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ll raw data" sheetId="1" state="visible" r:id="rId2"/>
    <sheet name="CODES" sheetId="2" state="visible" r:id="rId3"/>
  </sheets>
  <definedNames>
    <definedName function="false" hidden="true" localSheetId="0" name="_xlnm._FilterDatabase" vbProcedure="false">'all raw data'!$A$5:$D$88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65" uniqueCount="464">
  <si>
    <t xml:space="preserve">DROSOPHILA PSEUDOOBSCURA WING SIZES RAW DATA - displayed in Figure 2 and Table 1</t>
  </si>
  <si>
    <r>
      <rPr>
        <sz val="11"/>
        <color rgb="FF000000"/>
        <rFont val="Calibri"/>
        <family val="2"/>
      </rPr>
      <t xml:space="preserve">Wing sizes for female </t>
    </r>
    <r>
      <rPr>
        <i val="true"/>
        <sz val="11"/>
        <color rgb="FF000000"/>
        <rFont val="Calibri"/>
        <family val="2"/>
      </rPr>
      <t xml:space="preserve">D. pseudoobscura</t>
    </r>
    <r>
      <rPr>
        <sz val="11"/>
        <color rgb="FF000000"/>
        <rFont val="Calibri"/>
        <family val="2"/>
      </rPr>
      <t xml:space="preserve"> from different isolines and populations (see CODES for labelling), reared at different temperatures. All individuals were measured both left and right wings and then averaged to give an index of body size.</t>
    </r>
  </si>
  <si>
    <t xml:space="preserve">Population/isoline ID</t>
  </si>
  <si>
    <t xml:space="preserve">Rearing temperature</t>
  </si>
  <si>
    <t xml:space="preserve">Line replicate number</t>
  </si>
  <si>
    <t xml:space="preserve">Wing length LEFT (um)</t>
  </si>
  <si>
    <t xml:space="preserve">Wing length RIGHT (um)</t>
  </si>
  <si>
    <t xml:space="preserve">Average wing length (um)</t>
  </si>
  <si>
    <t xml:space="preserve">Converted to mm L</t>
  </si>
  <si>
    <t xml:space="preserve">Converted to mm R</t>
  </si>
  <si>
    <t xml:space="preserve">Average wing length mm</t>
  </si>
  <si>
    <t xml:space="preserve">2CHIA1.16.1.jpg</t>
  </si>
  <si>
    <t xml:space="preserve">2CHIA1.16.2.jpg</t>
  </si>
  <si>
    <t xml:space="preserve">2CHIA1.16.3.jpg</t>
  </si>
  <si>
    <t xml:space="preserve">2CHIA1.16.4.jpg</t>
  </si>
  <si>
    <t xml:space="preserve">2CHIA1.16.5.jpg</t>
  </si>
  <si>
    <t xml:space="preserve">2CHIA1.20.1.jpg</t>
  </si>
  <si>
    <t xml:space="preserve">2CHIA1.20.2.jpg</t>
  </si>
  <si>
    <t xml:space="preserve">2CHIA1.20.3.jpg</t>
  </si>
  <si>
    <t xml:space="preserve">2CHIA1.20.4.jpg</t>
  </si>
  <si>
    <t xml:space="preserve">2CHIA1.20.5.jpg</t>
  </si>
  <si>
    <t xml:space="preserve">2CHIA1.23.1.jpg</t>
  </si>
  <si>
    <t xml:space="preserve">2CHIA1.23.2.jpg</t>
  </si>
  <si>
    <t xml:space="preserve">2CHIA1.23.3.jpg</t>
  </si>
  <si>
    <t xml:space="preserve">2CHIA1.23.4.jpg</t>
  </si>
  <si>
    <t xml:space="preserve">2CHIA1.23.5.jpg</t>
  </si>
  <si>
    <t xml:space="preserve">2CHIA1.26.1.jpg</t>
  </si>
  <si>
    <t xml:space="preserve">2CHIA1.26.2b.jpg</t>
  </si>
  <si>
    <t xml:space="preserve">2CHIA1.26.3.jpg</t>
  </si>
  <si>
    <t xml:space="preserve">2CHIC10.20.1.jpg</t>
  </si>
  <si>
    <t xml:space="preserve">2CHIC10.20.2.jpg</t>
  </si>
  <si>
    <t xml:space="preserve">2CHIC10.20.3.jpg</t>
  </si>
  <si>
    <t xml:space="preserve">2CHIC10.20.4.jpg</t>
  </si>
  <si>
    <t xml:space="preserve">2CHIC10.20.5.jpg</t>
  </si>
  <si>
    <t xml:space="preserve">2CHIC10.23.1.jpg</t>
  </si>
  <si>
    <t xml:space="preserve">2CHIC10.23.2.jpg</t>
  </si>
  <si>
    <t xml:space="preserve">2CHIC10.23.3.jpg</t>
  </si>
  <si>
    <t xml:space="preserve">2CHIC10.23.4.jpg</t>
  </si>
  <si>
    <t xml:space="preserve">2CHIC10.23.5.jpg</t>
  </si>
  <si>
    <t xml:space="preserve">2CHIC10.26.1.jpg</t>
  </si>
  <si>
    <t xml:space="preserve">2CHIC10.26.2.jpg</t>
  </si>
  <si>
    <t xml:space="preserve">2CHIC10.26.3.jpg</t>
  </si>
  <si>
    <t xml:space="preserve">2CHIC10.26.4.jpg</t>
  </si>
  <si>
    <t xml:space="preserve">2CHIC10.26.5.jpg</t>
  </si>
  <si>
    <t xml:space="preserve">2CHIC5.20.1.jpg</t>
  </si>
  <si>
    <t xml:space="preserve">2CHIC5.20.2.jpg</t>
  </si>
  <si>
    <t xml:space="preserve">2CHIC5.20.3.jpg</t>
  </si>
  <si>
    <t xml:space="preserve">2CHIC5.20.4.jpg</t>
  </si>
  <si>
    <t xml:space="preserve">2CHIC6.16.1.jpg</t>
  </si>
  <si>
    <t xml:space="preserve">2CHIC6.16.2.jpg</t>
  </si>
  <si>
    <t xml:space="preserve">2CHIC6.16.3.jpg</t>
  </si>
  <si>
    <t xml:space="preserve">2CHIC6.16.4.jpg</t>
  </si>
  <si>
    <t xml:space="preserve">2CHIC6.16.5.jpg</t>
  </si>
  <si>
    <t xml:space="preserve">2CHIC6.20.1.jpg</t>
  </si>
  <si>
    <t xml:space="preserve">2CHIC6.20.2.jpg</t>
  </si>
  <si>
    <t xml:space="preserve">2CHIC6.20.3.jpg</t>
  </si>
  <si>
    <t xml:space="preserve">2CHIC6.20.4.jpg</t>
  </si>
  <si>
    <t xml:space="preserve">2CHIC6.20.5.jpg</t>
  </si>
  <si>
    <t xml:space="preserve">2CHIC6.23.1.jpg</t>
  </si>
  <si>
    <t xml:space="preserve">2CHIC6.23.2.jpg</t>
  </si>
  <si>
    <t xml:space="preserve">2CHIC6.23.3.jpg</t>
  </si>
  <si>
    <t xml:space="preserve">2CHIC6.23.4.jpg</t>
  </si>
  <si>
    <t xml:space="preserve">2CHIC6.23.5.jpg</t>
  </si>
  <si>
    <t xml:space="preserve">2CHIF14.20.1.jpg</t>
  </si>
  <si>
    <t xml:space="preserve">2CHIF14.20.2.jpg</t>
  </si>
  <si>
    <t xml:space="preserve">2CHIF14.20.3.jpg</t>
  </si>
  <si>
    <t xml:space="preserve">2CHIF14.20.4.jpg</t>
  </si>
  <si>
    <t xml:space="preserve">2CHIF14.20.5.jpg</t>
  </si>
  <si>
    <t xml:space="preserve">2CHIF14.23.1.jpg</t>
  </si>
  <si>
    <t xml:space="preserve">2CHIF14.23.2.jpg</t>
  </si>
  <si>
    <t xml:space="preserve">2CHIF14.23.3.jpg</t>
  </si>
  <si>
    <t xml:space="preserve">2CHIF14.23.4.jpg</t>
  </si>
  <si>
    <t xml:space="preserve">2CHIF14.23.5.jpg</t>
  </si>
  <si>
    <t xml:space="preserve">2CHIF14.26.1.jpg</t>
  </si>
  <si>
    <t xml:space="preserve">2CHIF14.26.2.jpg</t>
  </si>
  <si>
    <t xml:space="preserve">2CHIF14.26.3.jpg</t>
  </si>
  <si>
    <t xml:space="preserve">2CHIF14.26.4.jpg</t>
  </si>
  <si>
    <t xml:space="preserve">2CHIF14.26.5.jpg</t>
  </si>
  <si>
    <t xml:space="preserve">2CHIF56.16.1.jpg</t>
  </si>
  <si>
    <t xml:space="preserve">2CHIF56.16.2.jpg</t>
  </si>
  <si>
    <t xml:space="preserve">2CHIF56.16.3.jpg</t>
  </si>
  <si>
    <t xml:space="preserve">2CHIF56.16.4.jpg</t>
  </si>
  <si>
    <t xml:space="preserve">2CHIF56.16.5.jpg</t>
  </si>
  <si>
    <t xml:space="preserve">2CHIF56.20.1.jpg</t>
  </si>
  <si>
    <t xml:space="preserve">2CHIF56.20.2.jpg</t>
  </si>
  <si>
    <t xml:space="preserve">2CHIF56.20.3.jpg</t>
  </si>
  <si>
    <t xml:space="preserve">2CHIF56.20.4.jpg</t>
  </si>
  <si>
    <t xml:space="preserve">2CHIF56.20.5.jpg</t>
  </si>
  <si>
    <t xml:space="preserve">2CHIF56.23.1.jpg</t>
  </si>
  <si>
    <t xml:space="preserve">2CHIF56.23.2.jpg</t>
  </si>
  <si>
    <t xml:space="preserve">2CHIF56.23.3.jpg</t>
  </si>
  <si>
    <t xml:space="preserve">2CHIF56.23.4.jpg</t>
  </si>
  <si>
    <t xml:space="preserve">2CHIF56.23.5.jpg</t>
  </si>
  <si>
    <t xml:space="preserve">2LEWB14.16.1.jpg</t>
  </si>
  <si>
    <t xml:space="preserve">2LEWB14.16.2.jpg</t>
  </si>
  <si>
    <t xml:space="preserve">2LEWB14.16.3.jpg</t>
  </si>
  <si>
    <t xml:space="preserve">2LEWB14.16.4.jpg</t>
  </si>
  <si>
    <t xml:space="preserve">2LEWB14.20.1.jpg</t>
  </si>
  <si>
    <t xml:space="preserve">2LEWB14.20.2.jpg</t>
  </si>
  <si>
    <t xml:space="preserve">2LEWB14.20.3.jpg</t>
  </si>
  <si>
    <t xml:space="preserve">2LEWB14.20.4.jpg</t>
  </si>
  <si>
    <t xml:space="preserve">2LEWB14.20.5.jpg</t>
  </si>
  <si>
    <t xml:space="preserve">2LEWB14.23.1.jpg</t>
  </si>
  <si>
    <t xml:space="preserve">2LEWB14.23.2.jpg</t>
  </si>
  <si>
    <t xml:space="preserve">2LEWB14.23.3.jpg</t>
  </si>
  <si>
    <t xml:space="preserve">2LEWB14.23.4.jpg</t>
  </si>
  <si>
    <t xml:space="preserve">2LEWB14.23.5.jpg</t>
  </si>
  <si>
    <t xml:space="preserve">2LEWB14.26.1.jpg</t>
  </si>
  <si>
    <t xml:space="preserve">2LEWB14.26.2.jpg</t>
  </si>
  <si>
    <t xml:space="preserve">2LEWB14.26.3.jpg</t>
  </si>
  <si>
    <t xml:space="preserve">2LEWB14.26.4.jpg</t>
  </si>
  <si>
    <t xml:space="preserve">2LEWB14.26.5.jpg</t>
  </si>
  <si>
    <t xml:space="preserve">2LEWB8.16.1.jpg</t>
  </si>
  <si>
    <t xml:space="preserve">2LEWB8.16.2.jpg</t>
  </si>
  <si>
    <t xml:space="preserve">2LEWB8.16.3.jpg</t>
  </si>
  <si>
    <t xml:space="preserve">2LEWB8.16.4.jpg</t>
  </si>
  <si>
    <t xml:space="preserve">2LEWB8.16.5.jpg</t>
  </si>
  <si>
    <t xml:space="preserve">2LEWB8.20.1.jpg</t>
  </si>
  <si>
    <t xml:space="preserve">2LEWB8.20.2.jpg</t>
  </si>
  <si>
    <t xml:space="preserve">2LEWB8.20.3.jpg</t>
  </si>
  <si>
    <t xml:space="preserve">2LEWB8.20.4.jpg</t>
  </si>
  <si>
    <t xml:space="preserve">2LEWB8.20.5.jpg</t>
  </si>
  <si>
    <t xml:space="preserve">2LEWB8.23.1.jpg</t>
  </si>
  <si>
    <t xml:space="preserve">2LEWB8.23.2.jpg</t>
  </si>
  <si>
    <t xml:space="preserve">2LEWB8.23.3.jpg</t>
  </si>
  <si>
    <t xml:space="preserve">2LEWB8.23.4b.jpg</t>
  </si>
  <si>
    <t xml:space="preserve">2LEWB8.23.5.jpg</t>
  </si>
  <si>
    <t xml:space="preserve">2LEWB8.26.1.jpg</t>
  </si>
  <si>
    <t xml:space="preserve">2LEWB8.26.2.jpg</t>
  </si>
  <si>
    <t xml:space="preserve">2LEWB8.26.3.jpg</t>
  </si>
  <si>
    <t xml:space="preserve">2LEWB8.26.4.jpg</t>
  </si>
  <si>
    <t xml:space="preserve">2LEWB8.26.5.jpg</t>
  </si>
  <si>
    <t xml:space="preserve">2LEWE21.16.1.jpg</t>
  </si>
  <si>
    <t xml:space="preserve">2LEWE21.16.2.jpg</t>
  </si>
  <si>
    <t xml:space="preserve">2LEWE21.16.3.jpg</t>
  </si>
  <si>
    <t xml:space="preserve">2LEWE21.16.4.jpg</t>
  </si>
  <si>
    <t xml:space="preserve">2LEWE21.16.5.jpg</t>
  </si>
  <si>
    <t xml:space="preserve">2LEWE21.20.1.jpg</t>
  </si>
  <si>
    <t xml:space="preserve">2LEWE21.20.2.jpg</t>
  </si>
  <si>
    <t xml:space="preserve">2LEWE21.20.3.jpg</t>
  </si>
  <si>
    <t xml:space="preserve">2LEWE21.20.4.jpg</t>
  </si>
  <si>
    <t xml:space="preserve">2LEWE21.20.5.jpg</t>
  </si>
  <si>
    <t xml:space="preserve">2LEWE21.23.1.jpg</t>
  </si>
  <si>
    <t xml:space="preserve">2LEWE21.23.2.jpg</t>
  </si>
  <si>
    <t xml:space="preserve">2LEWE21.23.3.jpg</t>
  </si>
  <si>
    <t xml:space="preserve">2LEWE21.23.4.jpg</t>
  </si>
  <si>
    <t xml:space="preserve">2LEWE21.23.5.jpg</t>
  </si>
  <si>
    <t xml:space="preserve">2LEWE21.26.1.jpg</t>
  </si>
  <si>
    <t xml:space="preserve">2LEWE21.26.2.jpg</t>
  </si>
  <si>
    <t xml:space="preserve">2LEWE21.26.3.jpg</t>
  </si>
  <si>
    <t xml:space="preserve">2LEWE21.26.4.jpg</t>
  </si>
  <si>
    <t xml:space="preserve">2LEWE21.26.5.jpg</t>
  </si>
  <si>
    <t xml:space="preserve">2LEWE28.16.1.jpg</t>
  </si>
  <si>
    <t xml:space="preserve">2LEWE28.16.2.jpg</t>
  </si>
  <si>
    <t xml:space="preserve">2LEWE28.16.3.jpg</t>
  </si>
  <si>
    <t xml:space="preserve">2LEWE28.16.4.jpg</t>
  </si>
  <si>
    <t xml:space="preserve">2LEWE28.16.5.jpg</t>
  </si>
  <si>
    <t xml:space="preserve">2LEWE28.20.1.jpg</t>
  </si>
  <si>
    <t xml:space="preserve">2LEWE28.20.2.jpg</t>
  </si>
  <si>
    <t xml:space="preserve">2LEWE28.20.3.jpg</t>
  </si>
  <si>
    <t xml:space="preserve">2LEWE28.20.4.jpg</t>
  </si>
  <si>
    <t xml:space="preserve">2LEWE28.20.5.jpg</t>
  </si>
  <si>
    <t xml:space="preserve">2LEWE28.23.1.jpg</t>
  </si>
  <si>
    <t xml:space="preserve">2LEWE28.23.2.jpg</t>
  </si>
  <si>
    <t xml:space="preserve">2LEWE28.23.3.jpg</t>
  </si>
  <si>
    <t xml:space="preserve">2LEWE28.23.4.jpg</t>
  </si>
  <si>
    <t xml:space="preserve">2LEWE28.23.5.jpg</t>
  </si>
  <si>
    <t xml:space="preserve">2LEWE28.26.1.jpg</t>
  </si>
  <si>
    <t xml:space="preserve">2LEWE28.26.2.jpg</t>
  </si>
  <si>
    <t xml:space="preserve">2LEWE28.26.3.jpg</t>
  </si>
  <si>
    <t xml:space="preserve">2LEWE28.26.4.jpg</t>
  </si>
  <si>
    <t xml:space="preserve">2LEWE28.26.5.jpg</t>
  </si>
  <si>
    <t xml:space="preserve">2LEWE9.16.1.jpg</t>
  </si>
  <si>
    <t xml:space="preserve">2LEWE9.16.2.jpg</t>
  </si>
  <si>
    <t xml:space="preserve">2LEWE9.16.3.jpg</t>
  </si>
  <si>
    <t xml:space="preserve">2LEWE9.16.4.jpg</t>
  </si>
  <si>
    <t xml:space="preserve">2LEWE9.16.5.jpg</t>
  </si>
  <si>
    <t xml:space="preserve">2LEWE9.20.1.jpg</t>
  </si>
  <si>
    <t xml:space="preserve">2LEWE9.20.2.jpg</t>
  </si>
  <si>
    <t xml:space="preserve">2LEWE9.20.3.jpg</t>
  </si>
  <si>
    <t xml:space="preserve">2LEWE9.20.4.jpg</t>
  </si>
  <si>
    <t xml:space="preserve">2LEWE9.20.5.jpg</t>
  </si>
  <si>
    <t xml:space="preserve">2LEWE9.23.1.jpg</t>
  </si>
  <si>
    <t xml:space="preserve">2LEWE9.23.2.jpg</t>
  </si>
  <si>
    <t xml:space="preserve">2LEWE9.23.3.jpg</t>
  </si>
  <si>
    <t xml:space="preserve">2LEWE9.23.4.jpg</t>
  </si>
  <si>
    <t xml:space="preserve">2LEWE9.23.5.jpg</t>
  </si>
  <si>
    <t xml:space="preserve">2LEWE9.26.1.jpg</t>
  </si>
  <si>
    <t xml:space="preserve">2LEWE9.26.2.jpg</t>
  </si>
  <si>
    <t xml:space="preserve">2LEWE9.26.3.jpg</t>
  </si>
  <si>
    <t xml:space="preserve">2LEWE9.26.4.jpg</t>
  </si>
  <si>
    <t xml:space="preserve">2LEWE9.26.5.jpg</t>
  </si>
  <si>
    <t xml:space="preserve">2SLOC4.16.1.jpg</t>
  </si>
  <si>
    <t xml:space="preserve">2SLOC4.16.2.jpg</t>
  </si>
  <si>
    <t xml:space="preserve">2SLOC4.16.3.jpg</t>
  </si>
  <si>
    <t xml:space="preserve">2SLOC4.16.4.jpg</t>
  </si>
  <si>
    <t xml:space="preserve">2SLOC4.16.5.jpg</t>
  </si>
  <si>
    <t xml:space="preserve">2SLOC4.20.1.jpg</t>
  </si>
  <si>
    <t xml:space="preserve">2SLOC4.20.2.jpg</t>
  </si>
  <si>
    <t xml:space="preserve">2SLOC4.20.3.jpg</t>
  </si>
  <si>
    <t xml:space="preserve">2SLOC4.20.4.jpg</t>
  </si>
  <si>
    <t xml:space="preserve">2SLOC4.20.5.jpg</t>
  </si>
  <si>
    <t xml:space="preserve">2SLOC4.23.1.jpg</t>
  </si>
  <si>
    <t xml:space="preserve">2SLOC4.26.1.jpg</t>
  </si>
  <si>
    <t xml:space="preserve">2SLOC4.26.2.jpg</t>
  </si>
  <si>
    <t xml:space="preserve">2SLOC4.26.3.jpg</t>
  </si>
  <si>
    <t xml:space="preserve">2SLOC4.26.4.jpg</t>
  </si>
  <si>
    <t xml:space="preserve">2SLOC4.26.5.jpg</t>
  </si>
  <si>
    <t xml:space="preserve">2SLOC5.20.1.jpg</t>
  </si>
  <si>
    <t xml:space="preserve">2SLOC5.20.2.jpg</t>
  </si>
  <si>
    <t xml:space="preserve">2SLOC5.20.3.jpg</t>
  </si>
  <si>
    <t xml:space="preserve">2SLOC5.20.4.jpg</t>
  </si>
  <si>
    <t xml:space="preserve">2SLOC5.20.5.jpg</t>
  </si>
  <si>
    <t xml:space="preserve">2SLOC5.23.1.jpg</t>
  </si>
  <si>
    <t xml:space="preserve">2SLOC5.23.2.jpg</t>
  </si>
  <si>
    <t xml:space="preserve">2SLOC5.23.3.jpg</t>
  </si>
  <si>
    <t xml:space="preserve">2SLOC5.23.4.jpg</t>
  </si>
  <si>
    <t xml:space="preserve">2SLOC5.23.5.jpg</t>
  </si>
  <si>
    <t xml:space="preserve">2SLOC5.26.1.jpg</t>
  </si>
  <si>
    <t xml:space="preserve">2SLOC5.26.2.jpg</t>
  </si>
  <si>
    <t xml:space="preserve">2SLOC5.26.3.jpg</t>
  </si>
  <si>
    <t xml:space="preserve">2SLOC5.26.4.jpg</t>
  </si>
  <si>
    <t xml:space="preserve">2SLOC5.26.5.jpg</t>
  </si>
  <si>
    <t xml:space="preserve">2SLOD19.16.1.jpg</t>
  </si>
  <si>
    <t xml:space="preserve">2SLOD19.16.2.jpg</t>
  </si>
  <si>
    <t xml:space="preserve">2SLOD19.16.3.jpg</t>
  </si>
  <si>
    <t xml:space="preserve">2SLOD19.16.4.jpg</t>
  </si>
  <si>
    <t xml:space="preserve">2SLOD19.16.5.jpg</t>
  </si>
  <si>
    <t xml:space="preserve">2SLOD19.20.1.jpg</t>
  </si>
  <si>
    <t xml:space="preserve">2SLOD19.20.2.jpg</t>
  </si>
  <si>
    <t xml:space="preserve">2SLOD19.23.1.jpg</t>
  </si>
  <si>
    <t xml:space="preserve">2SLOD19.23.2.jpg</t>
  </si>
  <si>
    <t xml:space="preserve">2SLOD19.23.3.jpg</t>
  </si>
  <si>
    <t xml:space="preserve">2SLOD19.26.1.jpg</t>
  </si>
  <si>
    <t xml:space="preserve">2SLOD19.26.2.jpg</t>
  </si>
  <si>
    <t xml:space="preserve">2SLOD19.26.3.jpg</t>
  </si>
  <si>
    <t xml:space="preserve">2SLOD19.26.4.jpg</t>
  </si>
  <si>
    <t xml:space="preserve">2SLOD19.26.5.jpg</t>
  </si>
  <si>
    <t xml:space="preserve">2SLOD26.16.1.jpg</t>
  </si>
  <si>
    <t xml:space="preserve">2SLOD26.16.2.jpg</t>
  </si>
  <si>
    <t xml:space="preserve">2SLOD26.16.3.jpg</t>
  </si>
  <si>
    <t xml:space="preserve">2SLOD26.16.4.jpg</t>
  </si>
  <si>
    <t xml:space="preserve">2SLOD26.16.5.jpg</t>
  </si>
  <si>
    <t xml:space="preserve">2SLOD26.20.1.jpg</t>
  </si>
  <si>
    <t xml:space="preserve">2SLOD26.20.2.jpg</t>
  </si>
  <si>
    <t xml:space="preserve">2SLOD26.20.3.jpg</t>
  </si>
  <si>
    <t xml:space="preserve">2SLOD26.20.4.jpg</t>
  </si>
  <si>
    <t xml:space="preserve">2SLOD26.20.5.jpg</t>
  </si>
  <si>
    <t xml:space="preserve">2SLOD26.23.1.jpg</t>
  </si>
  <si>
    <t xml:space="preserve">2SLOD26.23.2.jpg</t>
  </si>
  <si>
    <t xml:space="preserve">2SLOD26.23.3.jpg</t>
  </si>
  <si>
    <t xml:space="preserve">2SLOD26.23.4.jpg</t>
  </si>
  <si>
    <t xml:space="preserve">2SLOD26.23.5.jpg</t>
  </si>
  <si>
    <t xml:space="preserve">2SLOD26.26.1.jpg</t>
  </si>
  <si>
    <t xml:space="preserve">2SLOD26.26.2.jpg</t>
  </si>
  <si>
    <t xml:space="preserve">2SLOD26.26.3.jpg</t>
  </si>
  <si>
    <t xml:space="preserve">2SLOD26.26.4.jpg</t>
  </si>
  <si>
    <t xml:space="preserve">2SLOD26.26.5.jpg</t>
  </si>
  <si>
    <t xml:space="preserve">2SLOD6.23.1.jpg</t>
  </si>
  <si>
    <t xml:space="preserve">2SLOD9.16.1.jpg</t>
  </si>
  <si>
    <t xml:space="preserve">2SLOD9.16.2.jpg</t>
  </si>
  <si>
    <t xml:space="preserve">2SLOD9.16.3.jpg</t>
  </si>
  <si>
    <t xml:space="preserve">2SLOD9.16.4.jpg</t>
  </si>
  <si>
    <t xml:space="preserve">2SLOD9.16.5.jpg</t>
  </si>
  <si>
    <t xml:space="preserve">2SLOD9.26.1.jpg</t>
  </si>
  <si>
    <t xml:space="preserve">2SLOD9.26.2.jpg</t>
  </si>
  <si>
    <t xml:space="preserve">2SLOD9.26.3.jpg</t>
  </si>
  <si>
    <t xml:space="preserve">2SLOD9.26.4.jpg</t>
  </si>
  <si>
    <t xml:space="preserve">2SLOD9.26.5.jpg</t>
  </si>
  <si>
    <t xml:space="preserve">LEW17.16.1.jpg</t>
  </si>
  <si>
    <t xml:space="preserve">LEW17.16.2.jpg</t>
  </si>
  <si>
    <t xml:space="preserve">LEW17.16.3.jpg</t>
  </si>
  <si>
    <t xml:space="preserve">LEW17.16.4.jpg</t>
  </si>
  <si>
    <t xml:space="preserve">LEW17.16.5.jpg</t>
  </si>
  <si>
    <t xml:space="preserve">LEW17.20.1.jpg</t>
  </si>
  <si>
    <t xml:space="preserve">LEW17.20.2.jpg</t>
  </si>
  <si>
    <t xml:space="preserve">LEW17.20.3.jpg</t>
  </si>
  <si>
    <t xml:space="preserve">LEW17.20.4.jpg</t>
  </si>
  <si>
    <t xml:space="preserve">LEW17.20.5.jpg</t>
  </si>
  <si>
    <t xml:space="preserve">LEW17.23.1.jpg</t>
  </si>
  <si>
    <t xml:space="preserve">LEW17.23.2.jpg</t>
  </si>
  <si>
    <t xml:space="preserve">LEW17.23.3.jpg</t>
  </si>
  <si>
    <t xml:space="preserve">LEW17.23.4.jpg</t>
  </si>
  <si>
    <t xml:space="preserve">LEW17.23.5.jpg</t>
  </si>
  <si>
    <t xml:space="preserve">LEW17.26.1.jpg</t>
  </si>
  <si>
    <t xml:space="preserve">LEW17.26.2.jpg</t>
  </si>
  <si>
    <t xml:space="preserve">LEW17.26.3.jpg</t>
  </si>
  <si>
    <t xml:space="preserve">LEW17.26.4.jpg</t>
  </si>
  <si>
    <t xml:space="preserve">LEW2.16.1.jpg</t>
  </si>
  <si>
    <t xml:space="preserve">LEW2.16.2.jpg</t>
  </si>
  <si>
    <t xml:space="preserve">LEW2.16.3.jpg</t>
  </si>
  <si>
    <t xml:space="preserve">LEW2.16.4.jpg</t>
  </si>
  <si>
    <t xml:space="preserve">LEW2.16.5.jpg</t>
  </si>
  <si>
    <t xml:space="preserve">LEW2.20.1.jpg</t>
  </si>
  <si>
    <t xml:space="preserve">LEW2.20.2.jpg</t>
  </si>
  <si>
    <t xml:space="preserve">LEW2.20.3.jpg</t>
  </si>
  <si>
    <t xml:space="preserve">LEW2.20.4.jpg</t>
  </si>
  <si>
    <t xml:space="preserve">LEW2.20.5.jpg</t>
  </si>
  <si>
    <t xml:space="preserve">LEW2.23.1.jpg</t>
  </si>
  <si>
    <t xml:space="preserve">LEW2.23.2.jpg</t>
  </si>
  <si>
    <t xml:space="preserve">LEW2.23.3.jpg</t>
  </si>
  <si>
    <t xml:space="preserve">LEW2.23.4.jpg</t>
  </si>
  <si>
    <t xml:space="preserve">LEW2.23.5.jpg</t>
  </si>
  <si>
    <t xml:space="preserve">LEW2.26.1.jpg</t>
  </si>
  <si>
    <t xml:space="preserve">LEW2.26.2.jpg</t>
  </si>
  <si>
    <t xml:space="preserve">LEW2.26.3.jpg</t>
  </si>
  <si>
    <t xml:space="preserve">LEW2.26.4.jpg</t>
  </si>
  <si>
    <t xml:space="preserve">LEW2.26.5.jpg</t>
  </si>
  <si>
    <t xml:space="preserve">LEW3.16.1.jpg</t>
  </si>
  <si>
    <t xml:space="preserve">LEW3.16.2.jpg</t>
  </si>
  <si>
    <t xml:space="preserve">LEW3.16.3.jpg</t>
  </si>
  <si>
    <t xml:space="preserve">LEW3.16.4.jpg</t>
  </si>
  <si>
    <t xml:space="preserve">LEW3.20.1.jpg</t>
  </si>
  <si>
    <t xml:space="preserve">LEW3.20.2.jpg</t>
  </si>
  <si>
    <t xml:space="preserve">LEW3.20.3.jpg</t>
  </si>
  <si>
    <t xml:space="preserve">LEW3.20.4.jpg</t>
  </si>
  <si>
    <t xml:space="preserve">LEW3.20.5.jpg</t>
  </si>
  <si>
    <t xml:space="preserve">LEW3.23.1.jpg</t>
  </si>
  <si>
    <t xml:space="preserve">LEW3.23.2.jpg</t>
  </si>
  <si>
    <t xml:space="preserve">LEW3.23.3.jpg</t>
  </si>
  <si>
    <t xml:space="preserve">LEW3.23.4.JPG</t>
  </si>
  <si>
    <t xml:space="preserve">LEW3.23.5.jpg</t>
  </si>
  <si>
    <t xml:space="preserve">LEW64.16.1.jpg</t>
  </si>
  <si>
    <t xml:space="preserve">LEW64.16.2.jpg</t>
  </si>
  <si>
    <t xml:space="preserve">LEW64.16.3.jpg</t>
  </si>
  <si>
    <t xml:space="preserve">LEW64.16.4.jpg</t>
  </si>
  <si>
    <t xml:space="preserve">LEW64.16.5.jpg</t>
  </si>
  <si>
    <t xml:space="preserve">LEW64.20.1.jpg</t>
  </si>
  <si>
    <t xml:space="preserve">LEW64.20.2.jpg</t>
  </si>
  <si>
    <t xml:space="preserve">LEW64.20.3.jpg</t>
  </si>
  <si>
    <t xml:space="preserve">LEW64.20.4.jpg</t>
  </si>
  <si>
    <t xml:space="preserve">LEW64.20.5.jpg</t>
  </si>
  <si>
    <t xml:space="preserve">LEW64.23.1.jpg</t>
  </si>
  <si>
    <t xml:space="preserve">LEW64.23.2.jpg</t>
  </si>
  <si>
    <t xml:space="preserve">LEW64.23.3.jpg</t>
  </si>
  <si>
    <t xml:space="preserve">LEW64.23.4.jpg</t>
  </si>
  <si>
    <t xml:space="preserve">LEW64.23.5.jpg</t>
  </si>
  <si>
    <t xml:space="preserve">LEW64.26.1.jpg</t>
  </si>
  <si>
    <t xml:space="preserve">LEW64.26.2.jpg</t>
  </si>
  <si>
    <t xml:space="preserve">LEW64.26.3.jpg</t>
  </si>
  <si>
    <t xml:space="preserve">LEW64.26.4.jpg</t>
  </si>
  <si>
    <t xml:space="preserve">LEW64.26.5.jpg</t>
  </si>
  <si>
    <t xml:space="preserve">SLOB3.16.1.jpg</t>
  </si>
  <si>
    <t xml:space="preserve">SLOB3.16.2.jpg</t>
  </si>
  <si>
    <t xml:space="preserve">SLOB3.16.3.jpg</t>
  </si>
  <si>
    <t xml:space="preserve">SLOB3.16.4.jpg</t>
  </si>
  <si>
    <t xml:space="preserve">SLOB3.16.5.jpg</t>
  </si>
  <si>
    <t xml:space="preserve">SLOB3.20.1.jpg</t>
  </si>
  <si>
    <t xml:space="preserve">SLOB3.23.1.jpg</t>
  </si>
  <si>
    <t xml:space="preserve">SLOB3.23.2.jpg</t>
  </si>
  <si>
    <t xml:space="preserve">SLOB3.23.3.jpg</t>
  </si>
  <si>
    <t xml:space="preserve">SLOB3.23.4.jpg</t>
  </si>
  <si>
    <t xml:space="preserve">SLOB3.23.5.jpg</t>
  </si>
  <si>
    <t xml:space="preserve">SLOB3.26.1.jpg</t>
  </si>
  <si>
    <t xml:space="preserve">SLOB4.16.1.jpg</t>
  </si>
  <si>
    <t xml:space="preserve">SLOB4.16.2.jpg</t>
  </si>
  <si>
    <t xml:space="preserve">SLOB4.16.3.jpg</t>
  </si>
  <si>
    <t xml:space="preserve">SLOB4.16.4.jpg</t>
  </si>
  <si>
    <t xml:space="preserve">SLOB4.16.5.jpg</t>
  </si>
  <si>
    <t xml:space="preserve">SLOB4.20.1.jpg</t>
  </si>
  <si>
    <t xml:space="preserve">SLOB4.20.2.jpg</t>
  </si>
  <si>
    <t xml:space="preserve">SLOB4.20.3.jpg</t>
  </si>
  <si>
    <t xml:space="preserve">SLOB4.20.4.jpg</t>
  </si>
  <si>
    <t xml:space="preserve">SLOB4.20.5.jpg</t>
  </si>
  <si>
    <t xml:space="preserve">SLOB4.23.1.jpg</t>
  </si>
  <si>
    <t xml:space="preserve">SLOB4.23.2.jpg</t>
  </si>
  <si>
    <t xml:space="preserve">SLOB4.23.3.jpg</t>
  </si>
  <si>
    <t xml:space="preserve">SLOB4.23.4.jpg</t>
  </si>
  <si>
    <t xml:space="preserve">SLOB4.23.5.jpg</t>
  </si>
  <si>
    <t xml:space="preserve">SLOB4.26.1.jpg</t>
  </si>
  <si>
    <t xml:space="preserve">SLOB4.26.2.jpg</t>
  </si>
  <si>
    <t xml:space="preserve">SLOB4.26.3.jpg</t>
  </si>
  <si>
    <t xml:space="preserve">SLOB7.16.1.jpg</t>
  </si>
  <si>
    <t xml:space="preserve">SLOB7.16.2.jpg</t>
  </si>
  <si>
    <t xml:space="preserve">SLOB7.16.3.jpg</t>
  </si>
  <si>
    <t xml:space="preserve">SLOB7.16.4.jpg</t>
  </si>
  <si>
    <t xml:space="preserve">SLOB7.16.5.jpg</t>
  </si>
  <si>
    <t xml:space="preserve">SLOB7.20.1.jpg</t>
  </si>
  <si>
    <t xml:space="preserve">SLOB7.20.2.jpg</t>
  </si>
  <si>
    <t xml:space="preserve">SLOB7.20.3.jpg</t>
  </si>
  <si>
    <t xml:space="preserve">SLOB7.20.4.jpg</t>
  </si>
  <si>
    <t xml:space="preserve">SLOB7.20.5.jpg</t>
  </si>
  <si>
    <t xml:space="preserve">SLOB7.23.1.jpg</t>
  </si>
  <si>
    <t xml:space="preserve">SLOB7.23.2.jpg</t>
  </si>
  <si>
    <t xml:space="preserve">SLOB7.23.3.jpg</t>
  </si>
  <si>
    <t xml:space="preserve">SLOB7.23.4.jpg</t>
  </si>
  <si>
    <t xml:space="preserve">SLOB7.23.5.jpg</t>
  </si>
  <si>
    <t xml:space="preserve">SLOB7.26.1.jpg</t>
  </si>
  <si>
    <t xml:space="preserve">SLOB7.26.2.jpg</t>
  </si>
  <si>
    <t xml:space="preserve">SLOB7.26.3.jpg</t>
  </si>
  <si>
    <t xml:space="preserve">SLOB7.26.4.jpg</t>
  </si>
  <si>
    <t xml:space="preserve">SLOB7.26.5b.jpg</t>
  </si>
  <si>
    <t xml:space="preserve">SLOC11.16.1.jpg</t>
  </si>
  <si>
    <t xml:space="preserve">SLOC11.16.2.jpg</t>
  </si>
  <si>
    <t xml:space="preserve">SLOC11.16.3.jpg</t>
  </si>
  <si>
    <t xml:space="preserve">SLOC11.16.4.jpg</t>
  </si>
  <si>
    <t xml:space="preserve">SLOC11.16.5.jpg</t>
  </si>
  <si>
    <t xml:space="preserve">SLOC11.20.1.jpg</t>
  </si>
  <si>
    <t xml:space="preserve">SLOC11.20.2.jpg</t>
  </si>
  <si>
    <t xml:space="preserve">SLOC11.20.3.jpg</t>
  </si>
  <si>
    <t xml:space="preserve">SLOC11.20.4.jpg</t>
  </si>
  <si>
    <t xml:space="preserve">SLOC11.20.5.jpg</t>
  </si>
  <si>
    <t xml:space="preserve">SLOC11.23.1.jpg</t>
  </si>
  <si>
    <t xml:space="preserve">SLOC11.23.2.jpg</t>
  </si>
  <si>
    <t xml:space="preserve">SLOC11.23.3.jpg</t>
  </si>
  <si>
    <t xml:space="preserve">SLOC11.23.4.jpg</t>
  </si>
  <si>
    <t xml:space="preserve">SLOC11.23.5.jpg</t>
  </si>
  <si>
    <t xml:space="preserve">SLOC11.26.1.jpg</t>
  </si>
  <si>
    <t xml:space="preserve">SLOC11.26.2.jpg</t>
  </si>
  <si>
    <t xml:space="preserve">SLOC11.26.3.jpg</t>
  </si>
  <si>
    <t xml:space="preserve">SLOC11.26.5.jpg</t>
  </si>
  <si>
    <t xml:space="preserve">SLOC12.16.1.jpg</t>
  </si>
  <si>
    <t xml:space="preserve">SLOC12.16.2.jpg</t>
  </si>
  <si>
    <t xml:space="preserve">SLOC12.16.3.jpg</t>
  </si>
  <si>
    <t xml:space="preserve">SLOC12.16.4.jpg</t>
  </si>
  <si>
    <t xml:space="preserve">SLOC12.16.5.jpg</t>
  </si>
  <si>
    <t xml:space="preserve">SLOC12.20.1.jpg</t>
  </si>
  <si>
    <t xml:space="preserve">SLOC12.20.2b.jpg</t>
  </si>
  <si>
    <t xml:space="preserve">SLOC12.20.3b.jpg</t>
  </si>
  <si>
    <t xml:space="preserve">SLOC12.20.4.jpg</t>
  </si>
  <si>
    <t xml:space="preserve">SLOC12.20.5.jpg</t>
  </si>
  <si>
    <t xml:space="preserve">SLOC12.23.1.jpg</t>
  </si>
  <si>
    <t xml:space="preserve">SLOC12.23.2.jpg</t>
  </si>
  <si>
    <t xml:space="preserve">SLOC12.23.3.jpg</t>
  </si>
  <si>
    <t xml:space="preserve">SLOC12.23.4.jpg</t>
  </si>
  <si>
    <t xml:space="preserve">SLOC12.23.5.jpg</t>
  </si>
  <si>
    <t xml:space="preserve">SLOC12.26.1.jpg</t>
  </si>
  <si>
    <t xml:space="preserve">SLOC12.26.2.jpg</t>
  </si>
  <si>
    <t xml:space="preserve">SLOC12.26.3.jpg</t>
  </si>
  <si>
    <t xml:space="preserve">SLOC12.26.4.jpg</t>
  </si>
  <si>
    <t xml:space="preserve">SLOC12.26.5.jpg</t>
  </si>
  <si>
    <t xml:space="preserve">SLOC2.16.1.jpg</t>
  </si>
  <si>
    <t xml:space="preserve">SLOC2.16.2.jpg</t>
  </si>
  <si>
    <t xml:space="preserve">SLOC2.16.3.jpg</t>
  </si>
  <si>
    <t xml:space="preserve">SLOC2.16.4.jpg</t>
  </si>
  <si>
    <t xml:space="preserve">SLOC2.16.5.jpg</t>
  </si>
  <si>
    <t xml:space="preserve">SLOC2.20.1.jpg</t>
  </si>
  <si>
    <t xml:space="preserve">SLOC2.20.2.jpg</t>
  </si>
  <si>
    <t xml:space="preserve">SLOC2.20.3.jpg</t>
  </si>
  <si>
    <t xml:space="preserve">SLOC2.20.5.jpg</t>
  </si>
  <si>
    <t xml:space="preserve">SLOC2.23.1.jpg</t>
  </si>
  <si>
    <t xml:space="preserve">SLOC2.23.2.JPG</t>
  </si>
  <si>
    <t xml:space="preserve">SLOC2.23.3.jpg</t>
  </si>
  <si>
    <t xml:space="preserve">SLOC2.23.4.jpg</t>
  </si>
  <si>
    <t xml:space="preserve">SLOC2.23.5.jpg</t>
  </si>
  <si>
    <t xml:space="preserve">SLOC2.26.1.jpg</t>
  </si>
  <si>
    <t xml:space="preserve">SLOC2.26.2.jpg</t>
  </si>
  <si>
    <t xml:space="preserve">SLOC2.26.3.jpg</t>
  </si>
  <si>
    <t xml:space="preserve">SLOC2.26.4.jpg</t>
  </si>
  <si>
    <t xml:space="preserve">SLOC2.26.5.jpg</t>
  </si>
  <si>
    <t xml:space="preserve">CODING</t>
  </si>
  <si>
    <t xml:space="preserve">Populations</t>
  </si>
  <si>
    <t xml:space="preserve">LEW</t>
  </si>
  <si>
    <t xml:space="preserve">Lewistown Montana flies, collected 2008</t>
  </si>
  <si>
    <t xml:space="preserve">SLO</t>
  </si>
  <si>
    <t xml:space="preserve">Show Low Arizona flies, collected 2008</t>
  </si>
  <si>
    <t xml:space="preserve">2CHI</t>
  </si>
  <si>
    <t xml:space="preserve">Chiricahua Arizona flies, collected 2012</t>
  </si>
  <si>
    <t xml:space="preserve">2LEW</t>
  </si>
  <si>
    <t xml:space="preserve">Lewistown Montana flies, collected 2012</t>
  </si>
  <si>
    <t xml:space="preserve">2SLO</t>
  </si>
  <si>
    <t xml:space="preserve">Show Low Arizona flies, collected 2012</t>
  </si>
  <si>
    <t xml:space="preserve">Labelling interpretation</t>
  </si>
  <si>
    <t xml:space="preserve">Chiricahua flies, collected 2012, isoline A1, 16 deg temp, replicate 1 (of 5)</t>
  </si>
</sst>
</file>

<file path=xl/styles.xml><?xml version="1.0" encoding="utf-8"?>
<styleSheet xmlns="http://schemas.openxmlformats.org/spreadsheetml/2006/main">
  <numFmts count="2">
    <numFmt numFmtId="164" formatCode="General"/>
    <numFmt numFmtId="165" formatCode="0.000"/>
  </numFmts>
  <fonts count="7">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i val="true"/>
      <sz val="11"/>
      <color rgb="FF000000"/>
      <name val="Calibri"/>
      <family val="2"/>
    </font>
    <font>
      <sz val="11"/>
      <name val="Calibri"/>
      <family val="2"/>
    </font>
  </fonts>
  <fills count="2">
    <fill>
      <patternFill patternType="none"/>
    </fill>
    <fill>
      <patternFill patternType="gray125"/>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center" vertical="bottom" textRotation="0" wrapText="true" indent="0" shrinkToFit="false"/>
      <protection locked="true" hidden="false"/>
    </xf>
    <xf numFmtId="165" fontId="4" fillId="0" borderId="0" xfId="0" applyFont="true" applyBorder="false" applyAlignment="true" applyProtection="false">
      <alignment horizontal="center"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ill>
        <patternFill patternType="solid">
          <fgColor rgb="00FFFFFF"/>
        </patternFill>
      </fill>
    </dxf>
    <dxf>
      <fill>
        <patternFill patternType="solid">
          <fgColor rgb="FF000000"/>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58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5" topLeftCell="A6" activePane="bottomLeft" state="frozen"/>
      <selection pane="topLeft" activeCell="A1" activeCellId="0" sqref="A1"/>
      <selection pane="bottomLeft" activeCell="A2" activeCellId="0" sqref="A2"/>
    </sheetView>
  </sheetViews>
  <sheetFormatPr defaultColWidth="8.96484375" defaultRowHeight="15" zeroHeight="false" outlineLevelRow="0" outlineLevelCol="0"/>
  <cols>
    <col collapsed="false" customWidth="true" hidden="false" outlineLevel="0" max="1" min="1" style="0" width="18.41"/>
    <col collapsed="false" customWidth="true" hidden="false" outlineLevel="0" max="2" min="2" style="1" width="24.56"/>
    <col collapsed="false" customWidth="true" hidden="false" outlineLevel="0" max="3" min="3" style="1" width="14.99"/>
    <col collapsed="false" customWidth="true" hidden="false" outlineLevel="0" max="4" min="4" style="2" width="15.99"/>
    <col collapsed="false" customWidth="true" hidden="false" outlineLevel="0" max="5" min="5" style="2" width="14.41"/>
    <col collapsed="false" customWidth="true" hidden="false" outlineLevel="0" max="6" min="6" style="2" width="13.7"/>
    <col collapsed="false" customWidth="true" hidden="false" outlineLevel="0" max="7" min="7" style="2" width="13.28"/>
    <col collapsed="false" customWidth="true" hidden="false" outlineLevel="0" max="8" min="8" style="3" width="14.28"/>
    <col collapsed="false" customWidth="true" hidden="false" outlineLevel="0" max="9" min="9" style="2" width="15.56"/>
    <col collapsed="false" customWidth="true" hidden="false" outlineLevel="0" max="12" min="12" style="0" width="16.42"/>
  </cols>
  <sheetData>
    <row r="1" customFormat="false" ht="30.75" hidden="false" customHeight="true" outlineLevel="0" collapsed="false">
      <c r="A1" s="4" t="s">
        <v>0</v>
      </c>
    </row>
    <row r="2" customFormat="false" ht="14.25" hidden="false" customHeight="true" outlineLevel="0" collapsed="false">
      <c r="A2" s="4"/>
    </row>
    <row r="3" customFormat="false" ht="166.5" hidden="false" customHeight="true" outlineLevel="0" collapsed="false">
      <c r="B3" s="5" t="s">
        <v>1</v>
      </c>
    </row>
    <row r="5" s="6" customFormat="true" ht="29.25" hidden="false" customHeight="true" outlineLevel="0" collapsed="false">
      <c r="A5" s="6" t="s">
        <v>2</v>
      </c>
      <c r="B5" s="6" t="s">
        <v>3</v>
      </c>
      <c r="C5" s="6" t="s">
        <v>4</v>
      </c>
      <c r="D5" s="7" t="s">
        <v>5</v>
      </c>
      <c r="E5" s="7" t="s">
        <v>6</v>
      </c>
      <c r="F5" s="7" t="s">
        <v>7</v>
      </c>
      <c r="G5" s="7" t="s">
        <v>8</v>
      </c>
      <c r="H5" s="7" t="s">
        <v>9</v>
      </c>
      <c r="I5" s="7" t="s">
        <v>10</v>
      </c>
    </row>
    <row r="6" customFormat="false" ht="15" hidden="false" customHeight="false" outlineLevel="0" collapsed="false">
      <c r="A6" s="0" t="s">
        <v>11</v>
      </c>
      <c r="B6" s="1" t="n">
        <v>16</v>
      </c>
      <c r="C6" s="1" t="n">
        <v>1</v>
      </c>
      <c r="D6" s="2" t="n">
        <v>2004.904</v>
      </c>
      <c r="E6" s="2" t="n">
        <v>1991.291</v>
      </c>
      <c r="F6" s="2" t="n">
        <f aca="false">(D6+E6)/2</f>
        <v>1998.0975</v>
      </c>
      <c r="G6" s="2" t="n">
        <f aca="false">D6/1000</f>
        <v>2.004904</v>
      </c>
      <c r="H6" s="2" t="n">
        <f aca="false">E6/1000</f>
        <v>1.991291</v>
      </c>
      <c r="I6" s="2" t="n">
        <f aca="false">(G6+H6)/2</f>
        <v>1.9980975</v>
      </c>
    </row>
    <row r="7" customFormat="false" ht="15" hidden="false" customHeight="false" outlineLevel="0" collapsed="false">
      <c r="A7" s="0" t="s">
        <v>12</v>
      </c>
      <c r="B7" s="1" t="n">
        <v>16</v>
      </c>
      <c r="C7" s="1" t="n">
        <v>2</v>
      </c>
      <c r="D7" s="2" t="n">
        <v>1877.895</v>
      </c>
      <c r="E7" s="2" t="n">
        <v>1883.25</v>
      </c>
      <c r="F7" s="2" t="n">
        <f aca="false">(D7+E7)/2</f>
        <v>1880.5725</v>
      </c>
      <c r="G7" s="2" t="n">
        <f aca="false">D7/1000</f>
        <v>1.877895</v>
      </c>
      <c r="H7" s="2" t="n">
        <f aca="false">E7/1000</f>
        <v>1.88325</v>
      </c>
      <c r="I7" s="2" t="n">
        <f aca="false">(G7+H7)/2</f>
        <v>1.8805725</v>
      </c>
    </row>
    <row r="8" customFormat="false" ht="15" hidden="false" customHeight="false" outlineLevel="0" collapsed="false">
      <c r="A8" s="0" t="s">
        <v>13</v>
      </c>
      <c r="B8" s="1" t="n">
        <v>16</v>
      </c>
      <c r="C8" s="1" t="n">
        <v>3</v>
      </c>
      <c r="D8" s="2" t="n">
        <v>1966.702</v>
      </c>
      <c r="E8" s="2" t="n">
        <v>1977.655</v>
      </c>
      <c r="F8" s="2" t="n">
        <f aca="false">(D8+E8)/2</f>
        <v>1972.1785</v>
      </c>
      <c r="G8" s="2" t="n">
        <f aca="false">D8/1000</f>
        <v>1.966702</v>
      </c>
      <c r="H8" s="2" t="n">
        <f aca="false">E8/1000</f>
        <v>1.977655</v>
      </c>
      <c r="I8" s="2" t="n">
        <f aca="false">(G8+H8)/2</f>
        <v>1.9721785</v>
      </c>
    </row>
    <row r="9" customFormat="false" ht="15" hidden="false" customHeight="false" outlineLevel="0" collapsed="false">
      <c r="A9" s="0" t="s">
        <v>14</v>
      </c>
      <c r="B9" s="1" t="n">
        <v>16</v>
      </c>
      <c r="C9" s="1" t="n">
        <v>4</v>
      </c>
      <c r="D9" s="2" t="n">
        <v>1952.013</v>
      </c>
      <c r="E9" s="2" t="n">
        <v>1994.889</v>
      </c>
      <c r="F9" s="2" t="n">
        <f aca="false">(D9+E9)/2</f>
        <v>1973.451</v>
      </c>
      <c r="G9" s="2" t="n">
        <f aca="false">D9/1000</f>
        <v>1.952013</v>
      </c>
      <c r="H9" s="2" t="n">
        <f aca="false">E9/1000</f>
        <v>1.994889</v>
      </c>
      <c r="I9" s="2" t="n">
        <f aca="false">(G9+H9)/2</f>
        <v>1.973451</v>
      </c>
    </row>
    <row r="10" customFormat="false" ht="15" hidden="false" customHeight="false" outlineLevel="0" collapsed="false">
      <c r="A10" s="0" t="s">
        <v>15</v>
      </c>
      <c r="B10" s="1" t="n">
        <v>16</v>
      </c>
      <c r="C10" s="1" t="n">
        <v>5</v>
      </c>
      <c r="D10" s="2" t="n">
        <v>1860.97</v>
      </c>
      <c r="E10" s="2" t="n">
        <v>1879.963</v>
      </c>
      <c r="F10" s="2" t="n">
        <f aca="false">(D10+E10)/2</f>
        <v>1870.4665</v>
      </c>
      <c r="G10" s="2" t="n">
        <f aca="false">D10/1000</f>
        <v>1.86097</v>
      </c>
      <c r="H10" s="2" t="n">
        <f aca="false">E10/1000</f>
        <v>1.879963</v>
      </c>
      <c r="I10" s="2" t="n">
        <f aca="false">(G10+H10)/2</f>
        <v>1.8704665</v>
      </c>
    </row>
    <row r="11" customFormat="false" ht="15" hidden="false" customHeight="false" outlineLevel="0" collapsed="false">
      <c r="A11" s="0" t="s">
        <v>16</v>
      </c>
      <c r="B11" s="1" t="n">
        <v>20</v>
      </c>
      <c r="C11" s="1" t="n">
        <v>1</v>
      </c>
      <c r="D11" s="2" t="n">
        <v>1829.538</v>
      </c>
      <c r="E11" s="2" t="n">
        <v>1832.267</v>
      </c>
      <c r="F11" s="2" t="n">
        <f aca="false">(D11+E11)/2</f>
        <v>1830.9025</v>
      </c>
      <c r="G11" s="2" t="n">
        <f aca="false">D11/1000</f>
        <v>1.829538</v>
      </c>
      <c r="H11" s="2" t="n">
        <f aca="false">E11/1000</f>
        <v>1.832267</v>
      </c>
      <c r="I11" s="2" t="n">
        <f aca="false">(G11+H11)/2</f>
        <v>1.8309025</v>
      </c>
    </row>
    <row r="12" customFormat="false" ht="15" hidden="false" customHeight="false" outlineLevel="0" collapsed="false">
      <c r="A12" s="0" t="s">
        <v>17</v>
      </c>
      <c r="B12" s="1" t="n">
        <v>20</v>
      </c>
      <c r="C12" s="1" t="n">
        <v>2</v>
      </c>
      <c r="D12" s="2" t="n">
        <v>1732.655</v>
      </c>
      <c r="E12" s="2" t="n">
        <v>1726.694</v>
      </c>
      <c r="F12" s="2" t="n">
        <f aca="false">(D12+E12)/2</f>
        <v>1729.6745</v>
      </c>
      <c r="G12" s="2" t="n">
        <f aca="false">D12/1000</f>
        <v>1.732655</v>
      </c>
      <c r="H12" s="2" t="n">
        <f aca="false">E12/1000</f>
        <v>1.726694</v>
      </c>
      <c r="I12" s="2" t="n">
        <f aca="false">(G12+H12)/2</f>
        <v>1.7296745</v>
      </c>
    </row>
    <row r="13" customFormat="false" ht="15" hidden="false" customHeight="false" outlineLevel="0" collapsed="false">
      <c r="A13" s="0" t="s">
        <v>18</v>
      </c>
      <c r="B13" s="1" t="n">
        <v>20</v>
      </c>
      <c r="C13" s="1" t="n">
        <v>3</v>
      </c>
      <c r="D13" s="2" t="n">
        <v>1835.067</v>
      </c>
      <c r="E13" s="2" t="n">
        <v>1827.388</v>
      </c>
      <c r="F13" s="2" t="n">
        <f aca="false">(D13+E13)/2</f>
        <v>1831.2275</v>
      </c>
      <c r="G13" s="2" t="n">
        <f aca="false">D13/1000</f>
        <v>1.835067</v>
      </c>
      <c r="H13" s="2" t="n">
        <f aca="false">E13/1000</f>
        <v>1.827388</v>
      </c>
      <c r="I13" s="2" t="n">
        <f aca="false">(G13+H13)/2</f>
        <v>1.8312275</v>
      </c>
    </row>
    <row r="14" customFormat="false" ht="15" hidden="false" customHeight="false" outlineLevel="0" collapsed="false">
      <c r="A14" s="0" t="s">
        <v>19</v>
      </c>
      <c r="B14" s="1" t="n">
        <v>20</v>
      </c>
      <c r="C14" s="1" t="n">
        <v>4</v>
      </c>
      <c r="D14" s="2" t="n">
        <v>1820.449</v>
      </c>
      <c r="E14" s="2" t="n">
        <v>1821.221</v>
      </c>
      <c r="F14" s="2" t="n">
        <f aca="false">(D14+E14)/2</f>
        <v>1820.835</v>
      </c>
      <c r="G14" s="2" t="n">
        <f aca="false">D14/1000</f>
        <v>1.820449</v>
      </c>
      <c r="H14" s="2" t="n">
        <f aca="false">E14/1000</f>
        <v>1.821221</v>
      </c>
      <c r="I14" s="2" t="n">
        <f aca="false">(G14+H14)/2</f>
        <v>1.820835</v>
      </c>
    </row>
    <row r="15" customFormat="false" ht="15" hidden="false" customHeight="false" outlineLevel="0" collapsed="false">
      <c r="A15" s="0" t="s">
        <v>20</v>
      </c>
      <c r="B15" s="1" t="n">
        <v>20</v>
      </c>
      <c r="C15" s="1" t="n">
        <v>5</v>
      </c>
      <c r="D15" s="2" t="n">
        <v>1786.679</v>
      </c>
      <c r="E15" s="2" t="n">
        <v>1783.415</v>
      </c>
      <c r="F15" s="2" t="n">
        <f aca="false">(D15+E15)/2</f>
        <v>1785.047</v>
      </c>
      <c r="G15" s="2" t="n">
        <f aca="false">D15/1000</f>
        <v>1.786679</v>
      </c>
      <c r="H15" s="2" t="n">
        <f aca="false">E15/1000</f>
        <v>1.783415</v>
      </c>
      <c r="I15" s="2" t="n">
        <f aca="false">(G15+H15)/2</f>
        <v>1.785047</v>
      </c>
    </row>
    <row r="16" customFormat="false" ht="15" hidden="false" customHeight="false" outlineLevel="0" collapsed="false">
      <c r="A16" s="0" t="s">
        <v>21</v>
      </c>
      <c r="B16" s="1" t="n">
        <v>23</v>
      </c>
      <c r="C16" s="1" t="n">
        <v>1</v>
      </c>
      <c r="D16" s="2" t="n">
        <v>1714.832</v>
      </c>
      <c r="E16" s="2" t="n">
        <v>1715.453</v>
      </c>
      <c r="F16" s="2" t="n">
        <f aca="false">(D16+E16)/2</f>
        <v>1715.1425</v>
      </c>
      <c r="G16" s="2" t="n">
        <f aca="false">D16/1000</f>
        <v>1.714832</v>
      </c>
      <c r="H16" s="2" t="n">
        <f aca="false">E16/1000</f>
        <v>1.715453</v>
      </c>
      <c r="I16" s="2" t="n">
        <f aca="false">(G16+H16)/2</f>
        <v>1.7151425</v>
      </c>
    </row>
    <row r="17" customFormat="false" ht="15" hidden="false" customHeight="false" outlineLevel="0" collapsed="false">
      <c r="A17" s="0" t="s">
        <v>22</v>
      </c>
      <c r="B17" s="1" t="n">
        <v>23</v>
      </c>
      <c r="C17" s="1" t="n">
        <v>2</v>
      </c>
      <c r="D17" s="2" t="n">
        <v>1749.534</v>
      </c>
      <c r="E17" s="2" t="n">
        <v>1732.792</v>
      </c>
      <c r="F17" s="2" t="n">
        <f aca="false">(D17+E17)/2</f>
        <v>1741.163</v>
      </c>
      <c r="G17" s="2" t="n">
        <f aca="false">D17/1000</f>
        <v>1.749534</v>
      </c>
      <c r="H17" s="2" t="n">
        <f aca="false">E17/1000</f>
        <v>1.732792</v>
      </c>
      <c r="I17" s="2" t="n">
        <f aca="false">(G17+H17)/2</f>
        <v>1.741163</v>
      </c>
    </row>
    <row r="18" customFormat="false" ht="15" hidden="false" customHeight="false" outlineLevel="0" collapsed="false">
      <c r="A18" s="0" t="s">
        <v>23</v>
      </c>
      <c r="B18" s="1" t="n">
        <v>23</v>
      </c>
      <c r="C18" s="1" t="n">
        <v>3</v>
      </c>
      <c r="D18" s="2" t="n">
        <v>1726.737</v>
      </c>
      <c r="E18" s="2" t="n">
        <v>1742.301</v>
      </c>
      <c r="F18" s="2" t="n">
        <f aca="false">(D18+E18)/2</f>
        <v>1734.519</v>
      </c>
      <c r="G18" s="2" t="n">
        <f aca="false">D18/1000</f>
        <v>1.726737</v>
      </c>
      <c r="H18" s="2" t="n">
        <f aca="false">E18/1000</f>
        <v>1.742301</v>
      </c>
      <c r="I18" s="2" t="n">
        <f aca="false">(G18+H18)/2</f>
        <v>1.734519</v>
      </c>
    </row>
    <row r="19" customFormat="false" ht="15" hidden="false" customHeight="false" outlineLevel="0" collapsed="false">
      <c r="A19" s="0" t="s">
        <v>24</v>
      </c>
      <c r="B19" s="1" t="n">
        <v>23</v>
      </c>
      <c r="C19" s="1" t="n">
        <v>4</v>
      </c>
      <c r="D19" s="2" t="n">
        <v>1776.341</v>
      </c>
      <c r="E19" s="2" t="n">
        <v>1769.829</v>
      </c>
      <c r="F19" s="2" t="n">
        <f aca="false">(D19+E19)/2</f>
        <v>1773.085</v>
      </c>
      <c r="G19" s="2" t="n">
        <f aca="false">D19/1000</f>
        <v>1.776341</v>
      </c>
      <c r="H19" s="2" t="n">
        <f aca="false">E19/1000</f>
        <v>1.769829</v>
      </c>
      <c r="I19" s="2" t="n">
        <f aca="false">(G19+H19)/2</f>
        <v>1.773085</v>
      </c>
    </row>
    <row r="20" customFormat="false" ht="15" hidden="false" customHeight="false" outlineLevel="0" collapsed="false">
      <c r="A20" s="0" t="s">
        <v>25</v>
      </c>
      <c r="B20" s="1" t="n">
        <v>23</v>
      </c>
      <c r="C20" s="1" t="n">
        <v>5</v>
      </c>
      <c r="D20" s="2" t="n">
        <v>1713.431</v>
      </c>
      <c r="E20" s="2" t="n">
        <v>1724.542</v>
      </c>
      <c r="F20" s="2" t="n">
        <f aca="false">(D20+E20)/2</f>
        <v>1718.9865</v>
      </c>
      <c r="G20" s="2" t="n">
        <f aca="false">D20/1000</f>
        <v>1.713431</v>
      </c>
      <c r="H20" s="2" t="n">
        <f aca="false">E20/1000</f>
        <v>1.724542</v>
      </c>
      <c r="I20" s="2" t="n">
        <f aca="false">(G20+H20)/2</f>
        <v>1.7189865</v>
      </c>
    </row>
    <row r="21" customFormat="false" ht="15" hidden="false" customHeight="false" outlineLevel="0" collapsed="false">
      <c r="A21" s="0" t="s">
        <v>26</v>
      </c>
      <c r="B21" s="1" t="n">
        <v>26</v>
      </c>
      <c r="C21" s="1" t="n">
        <v>1</v>
      </c>
      <c r="D21" s="2" t="n">
        <v>1612.081</v>
      </c>
      <c r="E21" s="2" t="n">
        <v>1608.982</v>
      </c>
      <c r="F21" s="2" t="n">
        <f aca="false">(D21+E21)/2</f>
        <v>1610.5315</v>
      </c>
      <c r="G21" s="2" t="n">
        <f aca="false">D21/1000</f>
        <v>1.612081</v>
      </c>
      <c r="H21" s="2" t="n">
        <f aca="false">E21/1000</f>
        <v>1.608982</v>
      </c>
      <c r="I21" s="2" t="n">
        <f aca="false">(G21+H21)/2</f>
        <v>1.6105315</v>
      </c>
    </row>
    <row r="22" customFormat="false" ht="15" hidden="false" customHeight="false" outlineLevel="0" collapsed="false">
      <c r="A22" s="0" t="s">
        <v>27</v>
      </c>
      <c r="B22" s="1" t="n">
        <v>26</v>
      </c>
      <c r="C22" s="1" t="n">
        <v>2</v>
      </c>
      <c r="D22" s="2" t="n">
        <v>1672.627</v>
      </c>
      <c r="E22" s="2" t="n">
        <v>1647.439</v>
      </c>
      <c r="F22" s="2" t="n">
        <f aca="false">(D22+E22)/2</f>
        <v>1660.033</v>
      </c>
      <c r="G22" s="2" t="n">
        <f aca="false">D22/1000</f>
        <v>1.672627</v>
      </c>
      <c r="H22" s="2" t="n">
        <f aca="false">E22/1000</f>
        <v>1.647439</v>
      </c>
      <c r="I22" s="2" t="n">
        <f aca="false">(G22+H22)/2</f>
        <v>1.660033</v>
      </c>
    </row>
    <row r="23" customFormat="false" ht="15" hidden="false" customHeight="false" outlineLevel="0" collapsed="false">
      <c r="A23" s="0" t="s">
        <v>28</v>
      </c>
      <c r="B23" s="1" t="n">
        <v>26</v>
      </c>
      <c r="C23" s="1" t="n">
        <v>3</v>
      </c>
      <c r="D23" s="2" t="n">
        <v>1729.84</v>
      </c>
      <c r="E23" s="2" t="n">
        <v>1634.609</v>
      </c>
      <c r="F23" s="2" t="n">
        <f aca="false">(D23+E23)/2</f>
        <v>1682.2245</v>
      </c>
      <c r="G23" s="2" t="n">
        <f aca="false">D23/1000</f>
        <v>1.72984</v>
      </c>
      <c r="H23" s="2" t="n">
        <f aca="false">E23/1000</f>
        <v>1.634609</v>
      </c>
      <c r="I23" s="2" t="n">
        <f aca="false">(G23+H23)/2</f>
        <v>1.6822245</v>
      </c>
    </row>
    <row r="24" customFormat="false" ht="15" hidden="false" customHeight="false" outlineLevel="0" collapsed="false">
      <c r="A24" s="0" t="s">
        <v>29</v>
      </c>
      <c r="B24" s="1" t="n">
        <v>20</v>
      </c>
      <c r="C24" s="1" t="n">
        <v>1</v>
      </c>
      <c r="D24" s="2" t="n">
        <v>1765.902</v>
      </c>
      <c r="E24" s="2" t="n">
        <v>1796.022</v>
      </c>
      <c r="F24" s="2" t="n">
        <f aca="false">(D24+E24)/2</f>
        <v>1780.962</v>
      </c>
      <c r="G24" s="2" t="n">
        <f aca="false">D24/1000</f>
        <v>1.765902</v>
      </c>
      <c r="H24" s="2" t="n">
        <f aca="false">E24/1000</f>
        <v>1.796022</v>
      </c>
      <c r="I24" s="2" t="n">
        <f aca="false">(G24+H24)/2</f>
        <v>1.780962</v>
      </c>
    </row>
    <row r="25" customFormat="false" ht="15" hidden="false" customHeight="false" outlineLevel="0" collapsed="false">
      <c r="A25" s="0" t="s">
        <v>30</v>
      </c>
      <c r="B25" s="1" t="n">
        <v>20</v>
      </c>
      <c r="C25" s="1" t="n">
        <v>2</v>
      </c>
      <c r="D25" s="2" t="n">
        <v>1748.569</v>
      </c>
      <c r="E25" s="2" t="n">
        <v>1751.207</v>
      </c>
      <c r="F25" s="2" t="n">
        <f aca="false">(D25+E25)/2</f>
        <v>1749.888</v>
      </c>
      <c r="G25" s="2" t="n">
        <f aca="false">D25/1000</f>
        <v>1.748569</v>
      </c>
      <c r="H25" s="2" t="n">
        <f aca="false">E25/1000</f>
        <v>1.751207</v>
      </c>
      <c r="I25" s="2" t="n">
        <f aca="false">(G25+H25)/2</f>
        <v>1.749888</v>
      </c>
    </row>
    <row r="26" customFormat="false" ht="15" hidden="false" customHeight="false" outlineLevel="0" collapsed="false">
      <c r="A26" s="0" t="s">
        <v>31</v>
      </c>
      <c r="B26" s="1" t="n">
        <v>20</v>
      </c>
      <c r="C26" s="1" t="n">
        <v>3</v>
      </c>
      <c r="D26" s="2" t="n">
        <v>1708.926</v>
      </c>
      <c r="E26" s="2" t="n">
        <v>1713.659</v>
      </c>
      <c r="F26" s="2" t="n">
        <f aca="false">(D26+E26)/2</f>
        <v>1711.2925</v>
      </c>
      <c r="G26" s="2" t="n">
        <f aca="false">D26/1000</f>
        <v>1.708926</v>
      </c>
      <c r="H26" s="2" t="n">
        <f aca="false">E26/1000</f>
        <v>1.713659</v>
      </c>
      <c r="I26" s="2" t="n">
        <f aca="false">(G26+H26)/2</f>
        <v>1.7112925</v>
      </c>
    </row>
    <row r="27" customFormat="false" ht="15" hidden="false" customHeight="false" outlineLevel="0" collapsed="false">
      <c r="A27" s="0" t="s">
        <v>32</v>
      </c>
      <c r="B27" s="1" t="n">
        <v>20</v>
      </c>
      <c r="C27" s="1" t="n">
        <v>4</v>
      </c>
      <c r="D27" s="2" t="n">
        <v>1765.865</v>
      </c>
      <c r="E27" s="2" t="n">
        <v>1766.958</v>
      </c>
      <c r="F27" s="2" t="n">
        <f aca="false">(D27+E27)/2</f>
        <v>1766.4115</v>
      </c>
      <c r="G27" s="2" t="n">
        <f aca="false">D27/1000</f>
        <v>1.765865</v>
      </c>
      <c r="H27" s="2" t="n">
        <f aca="false">E27/1000</f>
        <v>1.766958</v>
      </c>
      <c r="I27" s="2" t="n">
        <f aca="false">(G27+H27)/2</f>
        <v>1.7664115</v>
      </c>
    </row>
    <row r="28" customFormat="false" ht="15" hidden="false" customHeight="false" outlineLevel="0" collapsed="false">
      <c r="A28" s="0" t="s">
        <v>33</v>
      </c>
      <c r="B28" s="1" t="n">
        <v>20</v>
      </c>
      <c r="C28" s="1" t="n">
        <v>5</v>
      </c>
      <c r="D28" s="2" t="n">
        <v>1767.299</v>
      </c>
      <c r="E28" s="2" t="n">
        <v>1757.449</v>
      </c>
      <c r="F28" s="2" t="n">
        <f aca="false">(D28+E28)/2</f>
        <v>1762.374</v>
      </c>
      <c r="G28" s="2" t="n">
        <f aca="false">D28/1000</f>
        <v>1.767299</v>
      </c>
      <c r="H28" s="2" t="n">
        <f aca="false">E28/1000</f>
        <v>1.757449</v>
      </c>
      <c r="I28" s="2" t="n">
        <f aca="false">(G28+H28)/2</f>
        <v>1.762374</v>
      </c>
    </row>
    <row r="29" customFormat="false" ht="15" hidden="false" customHeight="false" outlineLevel="0" collapsed="false">
      <c r="A29" s="0" t="s">
        <v>34</v>
      </c>
      <c r="B29" s="1" t="n">
        <v>23</v>
      </c>
      <c r="C29" s="1" t="n">
        <v>1</v>
      </c>
      <c r="D29" s="2" t="n">
        <v>1724.674</v>
      </c>
      <c r="E29" s="2" t="n">
        <v>1727.91</v>
      </c>
      <c r="F29" s="2" t="n">
        <f aca="false">(D29+E29)/2</f>
        <v>1726.292</v>
      </c>
      <c r="G29" s="2" t="n">
        <f aca="false">D29/1000</f>
        <v>1.724674</v>
      </c>
      <c r="H29" s="2" t="n">
        <f aca="false">E29/1000</f>
        <v>1.72791</v>
      </c>
      <c r="I29" s="2" t="n">
        <f aca="false">(G29+H29)/2</f>
        <v>1.726292</v>
      </c>
    </row>
    <row r="30" customFormat="false" ht="15" hidden="false" customHeight="false" outlineLevel="0" collapsed="false">
      <c r="A30" s="0" t="s">
        <v>35</v>
      </c>
      <c r="B30" s="1" t="n">
        <v>23</v>
      </c>
      <c r="C30" s="1" t="n">
        <v>2</v>
      </c>
      <c r="D30" s="2" t="n">
        <v>1666.842</v>
      </c>
      <c r="E30" s="2" t="n">
        <v>1682.175</v>
      </c>
      <c r="F30" s="2" t="n">
        <f aca="false">(D30+E30)/2</f>
        <v>1674.5085</v>
      </c>
      <c r="G30" s="2" t="n">
        <f aca="false">D30/1000</f>
        <v>1.666842</v>
      </c>
      <c r="H30" s="2" t="n">
        <f aca="false">E30/1000</f>
        <v>1.682175</v>
      </c>
      <c r="I30" s="2" t="n">
        <f aca="false">(G30+H30)/2</f>
        <v>1.6745085</v>
      </c>
    </row>
    <row r="31" customFormat="false" ht="15" hidden="false" customHeight="false" outlineLevel="0" collapsed="false">
      <c r="A31" s="0" t="s">
        <v>36</v>
      </c>
      <c r="B31" s="1" t="n">
        <v>23</v>
      </c>
      <c r="C31" s="1" t="n">
        <v>3</v>
      </c>
      <c r="D31" s="2" t="n">
        <v>1648.364</v>
      </c>
      <c r="E31" s="2" t="n">
        <v>1644.003</v>
      </c>
      <c r="F31" s="2" t="n">
        <f aca="false">(D31+E31)/2</f>
        <v>1646.1835</v>
      </c>
      <c r="G31" s="2" t="n">
        <f aca="false">D31/1000</f>
        <v>1.648364</v>
      </c>
      <c r="H31" s="2" t="n">
        <f aca="false">E31/1000</f>
        <v>1.644003</v>
      </c>
      <c r="I31" s="2" t="n">
        <f aca="false">(G31+H31)/2</f>
        <v>1.6461835</v>
      </c>
    </row>
    <row r="32" customFormat="false" ht="15" hidden="false" customHeight="false" outlineLevel="0" collapsed="false">
      <c r="A32" s="0" t="s">
        <v>37</v>
      </c>
      <c r="B32" s="1" t="n">
        <v>23</v>
      </c>
      <c r="C32" s="1" t="n">
        <v>4</v>
      </c>
      <c r="D32" s="2" t="n">
        <v>1704.911</v>
      </c>
      <c r="E32" s="2" t="n">
        <v>1720.866</v>
      </c>
      <c r="F32" s="2" t="n">
        <f aca="false">(D32+E32)/2</f>
        <v>1712.8885</v>
      </c>
      <c r="G32" s="2" t="n">
        <f aca="false">D32/1000</f>
        <v>1.704911</v>
      </c>
      <c r="H32" s="2" t="n">
        <f aca="false">E32/1000</f>
        <v>1.720866</v>
      </c>
      <c r="I32" s="2" t="n">
        <f aca="false">(G32+H32)/2</f>
        <v>1.7128885</v>
      </c>
    </row>
    <row r="33" customFormat="false" ht="15" hidden="false" customHeight="false" outlineLevel="0" collapsed="false">
      <c r="A33" s="0" t="s">
        <v>38</v>
      </c>
      <c r="B33" s="1" t="n">
        <v>23</v>
      </c>
      <c r="C33" s="1" t="n">
        <v>5</v>
      </c>
      <c r="D33" s="2" t="n">
        <v>1678.155</v>
      </c>
      <c r="E33" s="2" t="n">
        <v>1681.96</v>
      </c>
      <c r="F33" s="2" t="n">
        <f aca="false">(D33+E33)/2</f>
        <v>1680.0575</v>
      </c>
      <c r="G33" s="2" t="n">
        <f aca="false">D33/1000</f>
        <v>1.678155</v>
      </c>
      <c r="H33" s="2" t="n">
        <f aca="false">E33/1000</f>
        <v>1.68196</v>
      </c>
      <c r="I33" s="2" t="n">
        <f aca="false">(G33+H33)/2</f>
        <v>1.6800575</v>
      </c>
    </row>
    <row r="34" customFormat="false" ht="15" hidden="false" customHeight="false" outlineLevel="0" collapsed="false">
      <c r="A34" s="0" t="s">
        <v>39</v>
      </c>
      <c r="B34" s="1" t="n">
        <v>26</v>
      </c>
      <c r="C34" s="1" t="n">
        <v>1</v>
      </c>
      <c r="D34" s="2" t="n">
        <v>1664.093</v>
      </c>
      <c r="E34" s="2" t="n">
        <v>1648.529</v>
      </c>
      <c r="F34" s="2" t="n">
        <f aca="false">(D34+E34)/2</f>
        <v>1656.311</v>
      </c>
      <c r="G34" s="2" t="n">
        <f aca="false">D34/1000</f>
        <v>1.664093</v>
      </c>
      <c r="H34" s="2" t="n">
        <f aca="false">E34/1000</f>
        <v>1.648529</v>
      </c>
      <c r="I34" s="2" t="n">
        <f aca="false">(G34+H34)/2</f>
        <v>1.656311</v>
      </c>
    </row>
    <row r="35" customFormat="false" ht="15" hidden="false" customHeight="false" outlineLevel="0" collapsed="false">
      <c r="A35" s="0" t="s">
        <v>40</v>
      </c>
      <c r="B35" s="1" t="n">
        <v>26</v>
      </c>
      <c r="C35" s="1" t="n">
        <v>2</v>
      </c>
      <c r="D35" s="2" t="n">
        <v>1656.787</v>
      </c>
      <c r="E35" s="2" t="n">
        <v>1642.945</v>
      </c>
      <c r="F35" s="2" t="n">
        <f aca="false">(D35+E35)/2</f>
        <v>1649.866</v>
      </c>
      <c r="G35" s="2" t="n">
        <f aca="false">D35/1000</f>
        <v>1.656787</v>
      </c>
      <c r="H35" s="2" t="n">
        <f aca="false">E35/1000</f>
        <v>1.642945</v>
      </c>
      <c r="I35" s="2" t="n">
        <f aca="false">(G35+H35)/2</f>
        <v>1.649866</v>
      </c>
    </row>
    <row r="36" customFormat="false" ht="15" hidden="false" customHeight="false" outlineLevel="0" collapsed="false">
      <c r="A36" s="0" t="s">
        <v>41</v>
      </c>
      <c r="B36" s="1" t="n">
        <v>26</v>
      </c>
      <c r="C36" s="1" t="n">
        <v>3</v>
      </c>
      <c r="D36" s="2" t="n">
        <v>1612.155</v>
      </c>
      <c r="E36" s="2" t="n">
        <v>1635.183</v>
      </c>
      <c r="F36" s="2" t="n">
        <f aca="false">(D36+E36)/2</f>
        <v>1623.669</v>
      </c>
      <c r="G36" s="2" t="n">
        <f aca="false">D36/1000</f>
        <v>1.612155</v>
      </c>
      <c r="H36" s="2" t="n">
        <f aca="false">E36/1000</f>
        <v>1.635183</v>
      </c>
      <c r="I36" s="2" t="n">
        <f aca="false">(G36+H36)/2</f>
        <v>1.623669</v>
      </c>
    </row>
    <row r="37" customFormat="false" ht="15" hidden="false" customHeight="false" outlineLevel="0" collapsed="false">
      <c r="A37" s="0" t="s">
        <v>42</v>
      </c>
      <c r="B37" s="1" t="n">
        <v>26</v>
      </c>
      <c r="C37" s="1" t="n">
        <v>4</v>
      </c>
      <c r="D37" s="2" t="n">
        <v>1579.403</v>
      </c>
      <c r="E37" s="2" t="n">
        <v>1598.969</v>
      </c>
      <c r="F37" s="2" t="n">
        <f aca="false">(D37+E37)/2</f>
        <v>1589.186</v>
      </c>
      <c r="G37" s="2" t="n">
        <f aca="false">D37/1000</f>
        <v>1.579403</v>
      </c>
      <c r="H37" s="2" t="n">
        <f aca="false">E37/1000</f>
        <v>1.598969</v>
      </c>
      <c r="I37" s="2" t="n">
        <f aca="false">(G37+H37)/2</f>
        <v>1.589186</v>
      </c>
    </row>
    <row r="38" customFormat="false" ht="15" hidden="false" customHeight="false" outlineLevel="0" collapsed="false">
      <c r="A38" s="0" t="s">
        <v>43</v>
      </c>
      <c r="B38" s="1" t="n">
        <v>26</v>
      </c>
      <c r="C38" s="1" t="n">
        <v>5</v>
      </c>
      <c r="D38" s="2" t="n">
        <v>1650.186</v>
      </c>
      <c r="E38" s="2" t="n">
        <v>1642.644</v>
      </c>
      <c r="F38" s="2" t="n">
        <f aca="false">(D38+E38)/2</f>
        <v>1646.415</v>
      </c>
      <c r="G38" s="2" t="n">
        <f aca="false">D38/1000</f>
        <v>1.650186</v>
      </c>
      <c r="H38" s="2" t="n">
        <f aca="false">E38/1000</f>
        <v>1.642644</v>
      </c>
      <c r="I38" s="2" t="n">
        <f aca="false">(G38+H38)/2</f>
        <v>1.646415</v>
      </c>
    </row>
    <row r="39" customFormat="false" ht="15" hidden="false" customHeight="false" outlineLevel="0" collapsed="false">
      <c r="A39" s="0" t="s">
        <v>44</v>
      </c>
      <c r="B39" s="1" t="n">
        <v>20</v>
      </c>
      <c r="C39" s="1" t="n">
        <v>1</v>
      </c>
      <c r="D39" s="2" t="n">
        <v>1749.921</v>
      </c>
      <c r="E39" s="2" t="n">
        <v>1752.213</v>
      </c>
      <c r="F39" s="2" t="n">
        <f aca="false">(D39+E39)/2</f>
        <v>1751.067</v>
      </c>
      <c r="G39" s="2" t="n">
        <f aca="false">D39/1000</f>
        <v>1.749921</v>
      </c>
      <c r="H39" s="2" t="n">
        <f aca="false">E39/1000</f>
        <v>1.752213</v>
      </c>
      <c r="I39" s="2" t="n">
        <f aca="false">(G39+H39)/2</f>
        <v>1.751067</v>
      </c>
    </row>
    <row r="40" customFormat="false" ht="15" hidden="false" customHeight="false" outlineLevel="0" collapsed="false">
      <c r="A40" s="0" t="s">
        <v>45</v>
      </c>
      <c r="B40" s="1" t="n">
        <v>20</v>
      </c>
      <c r="C40" s="1" t="n">
        <v>2</v>
      </c>
      <c r="D40" s="2" t="n">
        <v>1738.628</v>
      </c>
      <c r="E40" s="2" t="n">
        <v>1752.38</v>
      </c>
      <c r="F40" s="2" t="n">
        <f aca="false">(D40+E40)/2</f>
        <v>1745.504</v>
      </c>
      <c r="G40" s="2" t="n">
        <f aca="false">D40/1000</f>
        <v>1.738628</v>
      </c>
      <c r="H40" s="2" t="n">
        <f aca="false">E40/1000</f>
        <v>1.75238</v>
      </c>
      <c r="I40" s="2" t="n">
        <f aca="false">(G40+H40)/2</f>
        <v>1.745504</v>
      </c>
    </row>
    <row r="41" customFormat="false" ht="15" hidden="false" customHeight="false" outlineLevel="0" collapsed="false">
      <c r="A41" s="0" t="s">
        <v>46</v>
      </c>
      <c r="B41" s="1" t="n">
        <v>20</v>
      </c>
      <c r="C41" s="1" t="n">
        <v>3</v>
      </c>
      <c r="D41" s="2" t="n">
        <v>1788.858</v>
      </c>
      <c r="E41" s="2" t="n">
        <v>1786.985</v>
      </c>
      <c r="F41" s="2" t="n">
        <f aca="false">(D41+E41)/2</f>
        <v>1787.9215</v>
      </c>
      <c r="G41" s="2" t="n">
        <f aca="false">D41/1000</f>
        <v>1.788858</v>
      </c>
      <c r="H41" s="2" t="n">
        <f aca="false">E41/1000</f>
        <v>1.786985</v>
      </c>
      <c r="I41" s="2" t="n">
        <f aca="false">(G41+H41)/2</f>
        <v>1.7879215</v>
      </c>
    </row>
    <row r="42" customFormat="false" ht="15" hidden="false" customHeight="false" outlineLevel="0" collapsed="false">
      <c r="A42" s="0" t="s">
        <v>47</v>
      </c>
      <c r="B42" s="1" t="n">
        <v>20</v>
      </c>
      <c r="C42" s="1" t="n">
        <v>4</v>
      </c>
      <c r="D42" s="2" t="n">
        <v>1818.581</v>
      </c>
      <c r="E42" s="2" t="n">
        <v>1808.435</v>
      </c>
      <c r="F42" s="2" t="n">
        <f aca="false">(D42+E42)/2</f>
        <v>1813.508</v>
      </c>
      <c r="G42" s="2" t="n">
        <f aca="false">D42/1000</f>
        <v>1.818581</v>
      </c>
      <c r="H42" s="2" t="n">
        <f aca="false">E42/1000</f>
        <v>1.808435</v>
      </c>
      <c r="I42" s="2" t="n">
        <f aca="false">(G42+H42)/2</f>
        <v>1.813508</v>
      </c>
    </row>
    <row r="43" customFormat="false" ht="15" hidden="false" customHeight="false" outlineLevel="0" collapsed="false">
      <c r="A43" s="0" t="s">
        <v>48</v>
      </c>
      <c r="B43" s="1" t="n">
        <v>16</v>
      </c>
      <c r="C43" s="1" t="n">
        <v>1</v>
      </c>
      <c r="D43" s="2" t="n">
        <v>1770.142</v>
      </c>
      <c r="E43" s="2" t="n">
        <v>1756.674</v>
      </c>
      <c r="F43" s="2" t="n">
        <f aca="false">(D43+E43)/2</f>
        <v>1763.408</v>
      </c>
      <c r="G43" s="2" t="n">
        <f aca="false">D43/1000</f>
        <v>1.770142</v>
      </c>
      <c r="H43" s="2" t="n">
        <f aca="false">E43/1000</f>
        <v>1.756674</v>
      </c>
      <c r="I43" s="2" t="n">
        <f aca="false">(G43+H43)/2</f>
        <v>1.763408</v>
      </c>
    </row>
    <row r="44" customFormat="false" ht="15" hidden="false" customHeight="false" outlineLevel="0" collapsed="false">
      <c r="A44" s="0" t="s">
        <v>49</v>
      </c>
      <c r="B44" s="1" t="n">
        <v>16</v>
      </c>
      <c r="C44" s="1" t="n">
        <v>2</v>
      </c>
      <c r="D44" s="2" t="n">
        <v>1802.178</v>
      </c>
      <c r="E44" s="2" t="n">
        <v>1815.768</v>
      </c>
      <c r="F44" s="2" t="n">
        <f aca="false">(D44+E44)/2</f>
        <v>1808.973</v>
      </c>
      <c r="G44" s="2" t="n">
        <f aca="false">D44/1000</f>
        <v>1.802178</v>
      </c>
      <c r="H44" s="2" t="n">
        <f aca="false">E44/1000</f>
        <v>1.815768</v>
      </c>
      <c r="I44" s="2" t="n">
        <f aca="false">(G44+H44)/2</f>
        <v>1.808973</v>
      </c>
    </row>
    <row r="45" customFormat="false" ht="15" hidden="false" customHeight="false" outlineLevel="0" collapsed="false">
      <c r="A45" s="0" t="s">
        <v>50</v>
      </c>
      <c r="B45" s="1" t="n">
        <v>16</v>
      </c>
      <c r="C45" s="1" t="n">
        <v>3</v>
      </c>
      <c r="D45" s="2" t="n">
        <v>1808.051</v>
      </c>
      <c r="E45" s="2" t="n">
        <v>1785.797</v>
      </c>
      <c r="F45" s="2" t="n">
        <f aca="false">(D45+E45)/2</f>
        <v>1796.924</v>
      </c>
      <c r="G45" s="2" t="n">
        <f aca="false">D45/1000</f>
        <v>1.808051</v>
      </c>
      <c r="H45" s="2" t="n">
        <f aca="false">E45/1000</f>
        <v>1.785797</v>
      </c>
      <c r="I45" s="2" t="n">
        <f aca="false">(G45+H45)/2</f>
        <v>1.796924</v>
      </c>
    </row>
    <row r="46" customFormat="false" ht="15" hidden="false" customHeight="false" outlineLevel="0" collapsed="false">
      <c r="A46" s="0" t="s">
        <v>51</v>
      </c>
      <c r="B46" s="1" t="n">
        <v>16</v>
      </c>
      <c r="C46" s="1" t="n">
        <v>4</v>
      </c>
      <c r="D46" s="2" t="n">
        <v>1726.194</v>
      </c>
      <c r="E46" s="2" t="n">
        <v>1735.256</v>
      </c>
      <c r="F46" s="2" t="n">
        <f aca="false">(D46+E46)/2</f>
        <v>1730.725</v>
      </c>
      <c r="G46" s="2" t="n">
        <f aca="false">D46/1000</f>
        <v>1.726194</v>
      </c>
      <c r="H46" s="2" t="n">
        <f aca="false">E46/1000</f>
        <v>1.735256</v>
      </c>
      <c r="I46" s="2" t="n">
        <f aca="false">(G46+H46)/2</f>
        <v>1.730725</v>
      </c>
    </row>
    <row r="47" customFormat="false" ht="15" hidden="false" customHeight="false" outlineLevel="0" collapsed="false">
      <c r="A47" s="0" t="s">
        <v>52</v>
      </c>
      <c r="B47" s="1" t="n">
        <v>16</v>
      </c>
      <c r="C47" s="1" t="n">
        <v>5</v>
      </c>
      <c r="D47" s="2" t="n">
        <v>1774.521</v>
      </c>
      <c r="E47" s="2" t="n">
        <v>1770.298</v>
      </c>
      <c r="F47" s="2" t="n">
        <f aca="false">(D47+E47)/2</f>
        <v>1772.4095</v>
      </c>
      <c r="G47" s="2" t="n">
        <f aca="false">D47/1000</f>
        <v>1.774521</v>
      </c>
      <c r="H47" s="2" t="n">
        <f aca="false">E47/1000</f>
        <v>1.770298</v>
      </c>
      <c r="I47" s="2" t="n">
        <f aca="false">(G47+H47)/2</f>
        <v>1.7724095</v>
      </c>
    </row>
    <row r="48" customFormat="false" ht="15" hidden="false" customHeight="false" outlineLevel="0" collapsed="false">
      <c r="A48" s="0" t="s">
        <v>53</v>
      </c>
      <c r="B48" s="1" t="n">
        <v>20</v>
      </c>
      <c r="C48" s="1" t="n">
        <v>1</v>
      </c>
      <c r="D48" s="2" t="n">
        <v>1714.503</v>
      </c>
      <c r="E48" s="2" t="n">
        <v>1706.93</v>
      </c>
      <c r="F48" s="2" t="n">
        <f aca="false">(D48+E48)/2</f>
        <v>1710.7165</v>
      </c>
      <c r="G48" s="2" t="n">
        <f aca="false">D48/1000</f>
        <v>1.714503</v>
      </c>
      <c r="H48" s="2" t="n">
        <f aca="false">E48/1000</f>
        <v>1.70693</v>
      </c>
      <c r="I48" s="2" t="n">
        <f aca="false">(G48+H48)/2</f>
        <v>1.7107165</v>
      </c>
    </row>
    <row r="49" customFormat="false" ht="15" hidden="false" customHeight="false" outlineLevel="0" collapsed="false">
      <c r="A49" s="0" t="s">
        <v>54</v>
      </c>
      <c r="B49" s="1" t="n">
        <v>20</v>
      </c>
      <c r="C49" s="1" t="n">
        <v>2</v>
      </c>
      <c r="D49" s="2" t="n">
        <v>1728.664</v>
      </c>
      <c r="E49" s="2" t="n">
        <v>1737.761</v>
      </c>
      <c r="F49" s="2" t="n">
        <f aca="false">(D49+E49)/2</f>
        <v>1733.2125</v>
      </c>
      <c r="G49" s="2" t="n">
        <f aca="false">D49/1000</f>
        <v>1.728664</v>
      </c>
      <c r="H49" s="2" t="n">
        <f aca="false">E49/1000</f>
        <v>1.737761</v>
      </c>
      <c r="I49" s="2" t="n">
        <f aca="false">(G49+H49)/2</f>
        <v>1.7332125</v>
      </c>
    </row>
    <row r="50" customFormat="false" ht="15" hidden="false" customHeight="false" outlineLevel="0" collapsed="false">
      <c r="A50" s="0" t="s">
        <v>55</v>
      </c>
      <c r="B50" s="1" t="n">
        <v>20</v>
      </c>
      <c r="C50" s="1" t="n">
        <v>3</v>
      </c>
      <c r="D50" s="2" t="n">
        <v>1756.373</v>
      </c>
      <c r="E50" s="2" t="n">
        <v>1757.613</v>
      </c>
      <c r="F50" s="2" t="n">
        <f aca="false">(D50+E50)/2</f>
        <v>1756.993</v>
      </c>
      <c r="G50" s="2" t="n">
        <f aca="false">D50/1000</f>
        <v>1.756373</v>
      </c>
      <c r="H50" s="2" t="n">
        <f aca="false">E50/1000</f>
        <v>1.757613</v>
      </c>
      <c r="I50" s="2" t="n">
        <f aca="false">(G50+H50)/2</f>
        <v>1.756993</v>
      </c>
    </row>
    <row r="51" customFormat="false" ht="15" hidden="false" customHeight="false" outlineLevel="0" collapsed="false">
      <c r="A51" s="0" t="s">
        <v>56</v>
      </c>
      <c r="B51" s="1" t="n">
        <v>20</v>
      </c>
      <c r="C51" s="1" t="n">
        <v>4</v>
      </c>
      <c r="D51" s="2" t="n">
        <v>1772.534</v>
      </c>
      <c r="E51" s="2" t="n">
        <v>1781.932</v>
      </c>
      <c r="F51" s="2" t="n">
        <f aca="false">(D51+E51)/2</f>
        <v>1777.233</v>
      </c>
      <c r="G51" s="2" t="n">
        <f aca="false">D51/1000</f>
        <v>1.772534</v>
      </c>
      <c r="H51" s="2" t="n">
        <f aca="false">E51/1000</f>
        <v>1.781932</v>
      </c>
      <c r="I51" s="2" t="n">
        <f aca="false">(G51+H51)/2</f>
        <v>1.777233</v>
      </c>
    </row>
    <row r="52" customFormat="false" ht="15" hidden="false" customHeight="false" outlineLevel="0" collapsed="false">
      <c r="A52" s="0" t="s">
        <v>57</v>
      </c>
      <c r="B52" s="1" t="n">
        <v>20</v>
      </c>
      <c r="C52" s="1" t="n">
        <v>5</v>
      </c>
      <c r="D52" s="2" t="n">
        <v>1788.284</v>
      </c>
      <c r="E52" s="2" t="n">
        <v>1789.924</v>
      </c>
      <c r="F52" s="2" t="n">
        <f aca="false">(D52+E52)/2</f>
        <v>1789.104</v>
      </c>
      <c r="G52" s="2" t="n">
        <f aca="false">D52/1000</f>
        <v>1.788284</v>
      </c>
      <c r="H52" s="2" t="n">
        <f aca="false">E52/1000</f>
        <v>1.789924</v>
      </c>
      <c r="I52" s="2" t="n">
        <f aca="false">(G52+H52)/2</f>
        <v>1.789104</v>
      </c>
    </row>
    <row r="53" customFormat="false" ht="15" hidden="false" customHeight="false" outlineLevel="0" collapsed="false">
      <c r="A53" s="0" t="s">
        <v>58</v>
      </c>
      <c r="B53" s="1" t="n">
        <v>23</v>
      </c>
      <c r="C53" s="1" t="n">
        <v>1</v>
      </c>
      <c r="D53" s="2" t="n">
        <v>1664.826</v>
      </c>
      <c r="E53" s="2" t="n">
        <v>1681.825</v>
      </c>
      <c r="F53" s="2" t="n">
        <f aca="false">(D53+E53)/2</f>
        <v>1673.3255</v>
      </c>
      <c r="G53" s="2" t="n">
        <f aca="false">D53/1000</f>
        <v>1.664826</v>
      </c>
      <c r="H53" s="2" t="n">
        <f aca="false">E53/1000</f>
        <v>1.681825</v>
      </c>
      <c r="I53" s="2" t="n">
        <f aca="false">(G53+H53)/2</f>
        <v>1.6733255</v>
      </c>
    </row>
    <row r="54" customFormat="false" ht="15" hidden="false" customHeight="false" outlineLevel="0" collapsed="false">
      <c r="A54" s="0" t="s">
        <v>59</v>
      </c>
      <c r="B54" s="1" t="n">
        <v>23</v>
      </c>
      <c r="C54" s="1" t="n">
        <v>2</v>
      </c>
      <c r="D54" s="2" t="n">
        <v>1648.498</v>
      </c>
      <c r="E54" s="2" t="n">
        <v>1619.089</v>
      </c>
      <c r="F54" s="2" t="n">
        <f aca="false">(D54+E54)/2</f>
        <v>1633.7935</v>
      </c>
      <c r="G54" s="2" t="n">
        <f aca="false">D54/1000</f>
        <v>1.648498</v>
      </c>
      <c r="H54" s="2" t="n">
        <f aca="false">E54/1000</f>
        <v>1.619089</v>
      </c>
      <c r="I54" s="2" t="n">
        <f aca="false">(G54+H54)/2</f>
        <v>1.6337935</v>
      </c>
    </row>
    <row r="55" customFormat="false" ht="15" hidden="false" customHeight="false" outlineLevel="0" collapsed="false">
      <c r="A55" s="0" t="s">
        <v>60</v>
      </c>
      <c r="B55" s="1" t="n">
        <v>23</v>
      </c>
      <c r="C55" s="1" t="n">
        <v>3</v>
      </c>
      <c r="D55" s="2" t="n">
        <v>1648.071</v>
      </c>
      <c r="E55" s="2" t="n">
        <v>1653.563</v>
      </c>
      <c r="F55" s="2" t="n">
        <f aca="false">(D55+E55)/2</f>
        <v>1650.817</v>
      </c>
      <c r="G55" s="2" t="n">
        <f aca="false">D55/1000</f>
        <v>1.648071</v>
      </c>
      <c r="H55" s="2" t="n">
        <f aca="false">E55/1000</f>
        <v>1.653563</v>
      </c>
      <c r="I55" s="2" t="n">
        <f aca="false">(G55+H55)/2</f>
        <v>1.650817</v>
      </c>
    </row>
    <row r="56" customFormat="false" ht="15" hidden="false" customHeight="false" outlineLevel="0" collapsed="false">
      <c r="A56" s="0" t="s">
        <v>61</v>
      </c>
      <c r="B56" s="1" t="n">
        <v>23</v>
      </c>
      <c r="C56" s="1" t="n">
        <v>4</v>
      </c>
      <c r="D56" s="2" t="n">
        <v>1631.458</v>
      </c>
      <c r="E56" s="2" t="n">
        <v>1641.65</v>
      </c>
      <c r="F56" s="2" t="n">
        <f aca="false">(D56+E56)/2</f>
        <v>1636.554</v>
      </c>
      <c r="G56" s="2" t="n">
        <f aca="false">D56/1000</f>
        <v>1.631458</v>
      </c>
      <c r="H56" s="2" t="n">
        <f aca="false">E56/1000</f>
        <v>1.64165</v>
      </c>
      <c r="I56" s="2" t="n">
        <f aca="false">(G56+H56)/2</f>
        <v>1.636554</v>
      </c>
    </row>
    <row r="57" customFormat="false" ht="15" hidden="false" customHeight="false" outlineLevel="0" collapsed="false">
      <c r="A57" s="0" t="s">
        <v>62</v>
      </c>
      <c r="B57" s="1" t="n">
        <v>23</v>
      </c>
      <c r="C57" s="1" t="n">
        <v>5</v>
      </c>
      <c r="D57" s="2" t="n">
        <v>1699.611</v>
      </c>
      <c r="E57" s="2" t="n">
        <v>1707.26</v>
      </c>
      <c r="F57" s="2" t="n">
        <f aca="false">(D57+E57)/2</f>
        <v>1703.4355</v>
      </c>
      <c r="G57" s="2" t="n">
        <f aca="false">D57/1000</f>
        <v>1.699611</v>
      </c>
      <c r="H57" s="2" t="n">
        <f aca="false">E57/1000</f>
        <v>1.70726</v>
      </c>
      <c r="I57" s="2" t="n">
        <f aca="false">(G57+H57)/2</f>
        <v>1.7034355</v>
      </c>
    </row>
    <row r="58" customFormat="false" ht="15" hidden="false" customHeight="false" outlineLevel="0" collapsed="false">
      <c r="A58" s="0" t="s">
        <v>63</v>
      </c>
      <c r="B58" s="1" t="n">
        <v>20</v>
      </c>
      <c r="C58" s="1" t="n">
        <v>1</v>
      </c>
      <c r="D58" s="2" t="n">
        <v>1882.976</v>
      </c>
      <c r="E58" s="2" t="n">
        <v>1879.371</v>
      </c>
      <c r="F58" s="2" t="n">
        <f aca="false">(D58+E58)/2</f>
        <v>1881.1735</v>
      </c>
      <c r="G58" s="2" t="n">
        <f aca="false">D58/1000</f>
        <v>1.882976</v>
      </c>
      <c r="H58" s="2" t="n">
        <f aca="false">E58/1000</f>
        <v>1.879371</v>
      </c>
      <c r="I58" s="2" t="n">
        <f aca="false">(G58+H58)/2</f>
        <v>1.8811735</v>
      </c>
    </row>
    <row r="59" customFormat="false" ht="15" hidden="false" customHeight="false" outlineLevel="0" collapsed="false">
      <c r="A59" s="0" t="s">
        <v>64</v>
      </c>
      <c r="B59" s="1" t="n">
        <v>20</v>
      </c>
      <c r="C59" s="1" t="n">
        <v>2</v>
      </c>
      <c r="D59" s="2" t="n">
        <v>1854.365</v>
      </c>
      <c r="E59" s="2" t="n">
        <v>1836.728</v>
      </c>
      <c r="F59" s="2" t="n">
        <f aca="false">(D59+E59)/2</f>
        <v>1845.5465</v>
      </c>
      <c r="G59" s="2" t="n">
        <f aca="false">D59/1000</f>
        <v>1.854365</v>
      </c>
      <c r="H59" s="2" t="n">
        <f aca="false">E59/1000</f>
        <v>1.836728</v>
      </c>
      <c r="I59" s="2" t="n">
        <f aca="false">(G59+H59)/2</f>
        <v>1.8455465</v>
      </c>
    </row>
    <row r="60" customFormat="false" ht="15" hidden="false" customHeight="false" outlineLevel="0" collapsed="false">
      <c r="A60" s="0" t="s">
        <v>65</v>
      </c>
      <c r="B60" s="1" t="n">
        <v>20</v>
      </c>
      <c r="C60" s="1" t="n">
        <v>3</v>
      </c>
      <c r="D60" s="2" t="n">
        <v>1807.66</v>
      </c>
      <c r="E60" s="2" t="n">
        <v>1805.038</v>
      </c>
      <c r="F60" s="2" t="n">
        <f aca="false">(D60+E60)/2</f>
        <v>1806.349</v>
      </c>
      <c r="G60" s="2" t="n">
        <f aca="false">D60/1000</f>
        <v>1.80766</v>
      </c>
      <c r="H60" s="2" t="n">
        <f aca="false">E60/1000</f>
        <v>1.805038</v>
      </c>
      <c r="I60" s="2" t="n">
        <f aca="false">(G60+H60)/2</f>
        <v>1.806349</v>
      </c>
    </row>
    <row r="61" customFormat="false" ht="15" hidden="false" customHeight="false" outlineLevel="0" collapsed="false">
      <c r="A61" s="0" t="s">
        <v>66</v>
      </c>
      <c r="B61" s="1" t="n">
        <v>20</v>
      </c>
      <c r="C61" s="1" t="n">
        <v>4</v>
      </c>
      <c r="D61" s="2" t="n">
        <v>1818.969</v>
      </c>
      <c r="E61" s="2" t="n">
        <v>1825.019</v>
      </c>
      <c r="F61" s="2" t="n">
        <f aca="false">(D61+E61)/2</f>
        <v>1821.994</v>
      </c>
      <c r="G61" s="2" t="n">
        <f aca="false">D61/1000</f>
        <v>1.818969</v>
      </c>
      <c r="H61" s="2" t="n">
        <f aca="false">E61/1000</f>
        <v>1.825019</v>
      </c>
      <c r="I61" s="2" t="n">
        <f aca="false">(G61+H61)/2</f>
        <v>1.821994</v>
      </c>
    </row>
    <row r="62" customFormat="false" ht="15" hidden="false" customHeight="false" outlineLevel="0" collapsed="false">
      <c r="A62" s="0" t="s">
        <v>67</v>
      </c>
      <c r="B62" s="1" t="n">
        <v>20</v>
      </c>
      <c r="C62" s="1" t="n">
        <v>5</v>
      </c>
      <c r="D62" s="2" t="n">
        <v>1779.521</v>
      </c>
      <c r="E62" s="2" t="n">
        <v>1777.917</v>
      </c>
      <c r="F62" s="2" t="n">
        <f aca="false">(D62+E62)/2</f>
        <v>1778.719</v>
      </c>
      <c r="G62" s="2" t="n">
        <f aca="false">D62/1000</f>
        <v>1.779521</v>
      </c>
      <c r="H62" s="2" t="n">
        <f aca="false">E62/1000</f>
        <v>1.777917</v>
      </c>
      <c r="I62" s="2" t="n">
        <f aca="false">(G62+H62)/2</f>
        <v>1.778719</v>
      </c>
    </row>
    <row r="63" customFormat="false" ht="15" hidden="false" customHeight="false" outlineLevel="0" collapsed="false">
      <c r="A63" s="0" t="s">
        <v>68</v>
      </c>
      <c r="B63" s="1" t="n">
        <v>23</v>
      </c>
      <c r="C63" s="1" t="n">
        <v>1</v>
      </c>
      <c r="D63" s="2" t="n">
        <v>1699.086</v>
      </c>
      <c r="E63" s="2" t="n">
        <v>1699.297</v>
      </c>
      <c r="F63" s="2" t="n">
        <f aca="false">(D63+E63)/2</f>
        <v>1699.1915</v>
      </c>
      <c r="G63" s="2" t="n">
        <f aca="false">D63/1000</f>
        <v>1.699086</v>
      </c>
      <c r="H63" s="2" t="n">
        <f aca="false">E63/1000</f>
        <v>1.699297</v>
      </c>
      <c r="I63" s="2" t="n">
        <f aca="false">(G63+H63)/2</f>
        <v>1.6991915</v>
      </c>
    </row>
    <row r="64" customFormat="false" ht="15" hidden="false" customHeight="false" outlineLevel="0" collapsed="false">
      <c r="A64" s="0" t="s">
        <v>69</v>
      </c>
      <c r="B64" s="1" t="n">
        <v>23</v>
      </c>
      <c r="C64" s="1" t="n">
        <v>2</v>
      </c>
      <c r="D64" s="2" t="n">
        <v>1661.486</v>
      </c>
      <c r="E64" s="2" t="n">
        <v>1715.813</v>
      </c>
      <c r="F64" s="2" t="n">
        <f aca="false">(D64+E64)/2</f>
        <v>1688.6495</v>
      </c>
      <c r="G64" s="2" t="n">
        <f aca="false">D64/1000</f>
        <v>1.661486</v>
      </c>
      <c r="H64" s="2" t="n">
        <f aca="false">E64/1000</f>
        <v>1.715813</v>
      </c>
      <c r="I64" s="2" t="n">
        <f aca="false">(G64+H64)/2</f>
        <v>1.6886495</v>
      </c>
    </row>
    <row r="65" customFormat="false" ht="15" hidden="false" customHeight="false" outlineLevel="0" collapsed="false">
      <c r="A65" s="0" t="s">
        <v>70</v>
      </c>
      <c r="B65" s="1" t="n">
        <v>23</v>
      </c>
      <c r="C65" s="1" t="n">
        <v>3</v>
      </c>
      <c r="D65" s="2" t="n">
        <v>1676.723</v>
      </c>
      <c r="E65" s="2" t="n">
        <v>1696.408</v>
      </c>
      <c r="F65" s="2" t="n">
        <f aca="false">(D65+E65)/2</f>
        <v>1686.5655</v>
      </c>
      <c r="G65" s="2" t="n">
        <f aca="false">D65/1000</f>
        <v>1.676723</v>
      </c>
      <c r="H65" s="2" t="n">
        <f aca="false">E65/1000</f>
        <v>1.696408</v>
      </c>
      <c r="I65" s="2" t="n">
        <f aca="false">(G65+H65)/2</f>
        <v>1.6865655</v>
      </c>
    </row>
    <row r="66" customFormat="false" ht="15" hidden="false" customHeight="false" outlineLevel="0" collapsed="false">
      <c r="A66" s="0" t="s">
        <v>71</v>
      </c>
      <c r="B66" s="1" t="n">
        <v>23</v>
      </c>
      <c r="C66" s="1" t="n">
        <v>4</v>
      </c>
      <c r="D66" s="2" t="n">
        <v>1603.341</v>
      </c>
      <c r="E66" s="2" t="n">
        <v>1633.573</v>
      </c>
      <c r="F66" s="2" t="n">
        <f aca="false">(D66+E66)/2</f>
        <v>1618.457</v>
      </c>
      <c r="G66" s="2" t="n">
        <f aca="false">D66/1000</f>
        <v>1.603341</v>
      </c>
      <c r="H66" s="2" t="n">
        <f aca="false">E66/1000</f>
        <v>1.633573</v>
      </c>
      <c r="I66" s="2" t="n">
        <f aca="false">(G66+H66)/2</f>
        <v>1.618457</v>
      </c>
    </row>
    <row r="67" customFormat="false" ht="15" hidden="false" customHeight="false" outlineLevel="0" collapsed="false">
      <c r="A67" s="8" t="s">
        <v>72</v>
      </c>
      <c r="B67" s="9" t="n">
        <v>23</v>
      </c>
      <c r="C67" s="9" t="n">
        <v>5</v>
      </c>
      <c r="D67" s="2" t="n">
        <v>1714.727</v>
      </c>
      <c r="E67" s="2" t="n">
        <v>1709.848</v>
      </c>
      <c r="F67" s="2" t="n">
        <f aca="false">(D67+E67)/2</f>
        <v>1712.2875</v>
      </c>
      <c r="G67" s="2" t="n">
        <f aca="false">D67/1000</f>
        <v>1.714727</v>
      </c>
      <c r="H67" s="2" t="n">
        <f aca="false">E67/1000</f>
        <v>1.709848</v>
      </c>
      <c r="I67" s="2" t="n">
        <f aca="false">(G67+H67)/2</f>
        <v>1.7122875</v>
      </c>
    </row>
    <row r="68" customFormat="false" ht="15" hidden="false" customHeight="false" outlineLevel="0" collapsed="false">
      <c r="A68" s="8" t="s">
        <v>73</v>
      </c>
      <c r="B68" s="9" t="n">
        <v>26</v>
      </c>
      <c r="C68" s="9" t="n">
        <v>1</v>
      </c>
      <c r="D68" s="2" t="n">
        <v>1622.469</v>
      </c>
      <c r="E68" s="2" t="n">
        <v>1613.42</v>
      </c>
      <c r="F68" s="2" t="n">
        <f aca="false">(D68+E68)/2</f>
        <v>1617.9445</v>
      </c>
      <c r="G68" s="2" t="n">
        <f aca="false">D68/1000</f>
        <v>1.622469</v>
      </c>
      <c r="H68" s="2" t="n">
        <f aca="false">E68/1000</f>
        <v>1.61342</v>
      </c>
      <c r="I68" s="2" t="n">
        <f aca="false">(G68+H68)/2</f>
        <v>1.6179445</v>
      </c>
    </row>
    <row r="69" customFormat="false" ht="15" hidden="false" customHeight="false" outlineLevel="0" collapsed="false">
      <c r="A69" s="8" t="s">
        <v>74</v>
      </c>
      <c r="B69" s="9" t="n">
        <v>26</v>
      </c>
      <c r="C69" s="9" t="n">
        <v>2</v>
      </c>
      <c r="D69" s="2" t="n">
        <v>1682.5</v>
      </c>
      <c r="E69" s="2" t="n">
        <v>1677.966</v>
      </c>
      <c r="F69" s="2" t="n">
        <f aca="false">(D69+E69)/2</f>
        <v>1680.233</v>
      </c>
      <c r="G69" s="2" t="n">
        <f aca="false">D69/1000</f>
        <v>1.6825</v>
      </c>
      <c r="H69" s="2" t="n">
        <f aca="false">E69/1000</f>
        <v>1.677966</v>
      </c>
      <c r="I69" s="2" t="n">
        <f aca="false">(G69+H69)/2</f>
        <v>1.680233</v>
      </c>
    </row>
    <row r="70" customFormat="false" ht="15" hidden="false" customHeight="false" outlineLevel="0" collapsed="false">
      <c r="A70" s="8" t="s">
        <v>75</v>
      </c>
      <c r="B70" s="9" t="n">
        <v>26</v>
      </c>
      <c r="C70" s="9" t="n">
        <v>3</v>
      </c>
      <c r="D70" s="2" t="n">
        <v>1655.121</v>
      </c>
      <c r="E70" s="2" t="n">
        <v>1656.184</v>
      </c>
      <c r="F70" s="2" t="n">
        <f aca="false">(D70+E70)/2</f>
        <v>1655.6525</v>
      </c>
      <c r="G70" s="2" t="n">
        <f aca="false">D70/1000</f>
        <v>1.655121</v>
      </c>
      <c r="H70" s="2" t="n">
        <f aca="false">E70/1000</f>
        <v>1.656184</v>
      </c>
      <c r="I70" s="2" t="n">
        <f aca="false">(G70+H70)/2</f>
        <v>1.6556525</v>
      </c>
    </row>
    <row r="71" customFormat="false" ht="15" hidden="false" customHeight="false" outlineLevel="0" collapsed="false">
      <c r="A71" s="8" t="s">
        <v>76</v>
      </c>
      <c r="B71" s="9" t="n">
        <v>26</v>
      </c>
      <c r="C71" s="9" t="n">
        <v>4</v>
      </c>
      <c r="D71" s="2" t="n">
        <v>1616.458</v>
      </c>
      <c r="E71" s="2" t="n">
        <v>1605.747</v>
      </c>
      <c r="F71" s="2" t="n">
        <f aca="false">(D71+E71)/2</f>
        <v>1611.1025</v>
      </c>
      <c r="G71" s="2" t="n">
        <f aca="false">D71/1000</f>
        <v>1.616458</v>
      </c>
      <c r="H71" s="2" t="n">
        <f aca="false">E71/1000</f>
        <v>1.605747</v>
      </c>
      <c r="I71" s="2" t="n">
        <f aca="false">(G71+H71)/2</f>
        <v>1.6111025</v>
      </c>
    </row>
    <row r="72" customFormat="false" ht="15" hidden="false" customHeight="false" outlineLevel="0" collapsed="false">
      <c r="A72" s="8" t="s">
        <v>77</v>
      </c>
      <c r="B72" s="9" t="n">
        <v>26</v>
      </c>
      <c r="C72" s="9" t="n">
        <v>5</v>
      </c>
      <c r="D72" s="2" t="n">
        <v>1625.683</v>
      </c>
      <c r="E72" s="2" t="n">
        <v>1652.138</v>
      </c>
      <c r="F72" s="2" t="n">
        <f aca="false">(D72+E72)/2</f>
        <v>1638.9105</v>
      </c>
      <c r="G72" s="2" t="n">
        <f aca="false">D72/1000</f>
        <v>1.625683</v>
      </c>
      <c r="H72" s="2" t="n">
        <f aca="false">E72/1000</f>
        <v>1.652138</v>
      </c>
      <c r="I72" s="2" t="n">
        <f aca="false">(G72+H72)/2</f>
        <v>1.6389105</v>
      </c>
    </row>
    <row r="73" customFormat="false" ht="15" hidden="false" customHeight="false" outlineLevel="0" collapsed="false">
      <c r="A73" s="8" t="s">
        <v>78</v>
      </c>
      <c r="B73" s="9" t="n">
        <v>16</v>
      </c>
      <c r="C73" s="9" t="n">
        <v>1</v>
      </c>
      <c r="D73" s="2" t="n">
        <v>1860.033</v>
      </c>
      <c r="E73" s="2" t="n">
        <v>1850.987</v>
      </c>
      <c r="F73" s="2" t="n">
        <f aca="false">(D73+E73)/2</f>
        <v>1855.51</v>
      </c>
      <c r="G73" s="2" t="n">
        <f aca="false">D73/1000</f>
        <v>1.860033</v>
      </c>
      <c r="H73" s="2" t="n">
        <f aca="false">E73/1000</f>
        <v>1.850987</v>
      </c>
      <c r="I73" s="2" t="n">
        <f aca="false">(G73+H73)/2</f>
        <v>1.85551</v>
      </c>
    </row>
    <row r="74" customFormat="false" ht="15" hidden="false" customHeight="false" outlineLevel="0" collapsed="false">
      <c r="A74" s="0" t="s">
        <v>79</v>
      </c>
      <c r="B74" s="1" t="n">
        <v>16</v>
      </c>
      <c r="C74" s="1" t="n">
        <v>2</v>
      </c>
      <c r="D74" s="2" t="n">
        <v>1920.383</v>
      </c>
      <c r="E74" s="2" t="n">
        <v>1928.912</v>
      </c>
      <c r="F74" s="2" t="n">
        <f aca="false">(D74+E74)/2</f>
        <v>1924.6475</v>
      </c>
      <c r="G74" s="2" t="n">
        <f aca="false">D74/1000</f>
        <v>1.920383</v>
      </c>
      <c r="H74" s="2" t="n">
        <f aca="false">E74/1000</f>
        <v>1.928912</v>
      </c>
      <c r="I74" s="2" t="n">
        <f aca="false">(G74+H74)/2</f>
        <v>1.9246475</v>
      </c>
    </row>
    <row r="75" customFormat="false" ht="15" hidden="false" customHeight="false" outlineLevel="0" collapsed="false">
      <c r="A75" s="0" t="s">
        <v>80</v>
      </c>
      <c r="B75" s="1" t="n">
        <v>16</v>
      </c>
      <c r="C75" s="1" t="n">
        <v>3</v>
      </c>
      <c r="D75" s="2" t="n">
        <v>1978.305</v>
      </c>
      <c r="E75" s="2" t="n">
        <v>1976.11</v>
      </c>
      <c r="F75" s="2" t="n">
        <f aca="false">(D75+E75)/2</f>
        <v>1977.2075</v>
      </c>
      <c r="G75" s="2" t="n">
        <f aca="false">D75/1000</f>
        <v>1.978305</v>
      </c>
      <c r="H75" s="2" t="n">
        <f aca="false">E75/1000</f>
        <v>1.97611</v>
      </c>
      <c r="I75" s="2" t="n">
        <f aca="false">(G75+H75)/2</f>
        <v>1.9772075</v>
      </c>
    </row>
    <row r="76" customFormat="false" ht="15" hidden="false" customHeight="false" outlineLevel="0" collapsed="false">
      <c r="A76" s="0" t="s">
        <v>81</v>
      </c>
      <c r="B76" s="1" t="n">
        <v>16</v>
      </c>
      <c r="C76" s="1" t="n">
        <v>4</v>
      </c>
      <c r="D76" s="2" t="n">
        <v>1933.299</v>
      </c>
      <c r="E76" s="2" t="n">
        <v>1904.477</v>
      </c>
      <c r="F76" s="2" t="n">
        <f aca="false">(D76+E76)/2</f>
        <v>1918.888</v>
      </c>
      <c r="G76" s="2" t="n">
        <f aca="false">D76/1000</f>
        <v>1.933299</v>
      </c>
      <c r="H76" s="2" t="n">
        <f aca="false">E76/1000</f>
        <v>1.904477</v>
      </c>
      <c r="I76" s="2" t="n">
        <f aca="false">(G76+H76)/2</f>
        <v>1.918888</v>
      </c>
    </row>
    <row r="77" customFormat="false" ht="15" hidden="false" customHeight="false" outlineLevel="0" collapsed="false">
      <c r="A77" s="0" t="s">
        <v>82</v>
      </c>
      <c r="B77" s="1" t="n">
        <v>16</v>
      </c>
      <c r="C77" s="1" t="n">
        <v>5</v>
      </c>
      <c r="D77" s="2" t="n">
        <v>1975.681</v>
      </c>
      <c r="E77" s="2" t="n">
        <v>1983.5</v>
      </c>
      <c r="F77" s="2" t="n">
        <f aca="false">(D77+E77)/2</f>
        <v>1979.5905</v>
      </c>
      <c r="G77" s="2" t="n">
        <f aca="false">D77/1000</f>
        <v>1.975681</v>
      </c>
      <c r="H77" s="2" t="n">
        <f aca="false">E77/1000</f>
        <v>1.9835</v>
      </c>
      <c r="I77" s="2" t="n">
        <f aca="false">(G77+H77)/2</f>
        <v>1.9795905</v>
      </c>
    </row>
    <row r="78" customFormat="false" ht="15" hidden="false" customHeight="false" outlineLevel="0" collapsed="false">
      <c r="A78" s="0" t="s">
        <v>83</v>
      </c>
      <c r="B78" s="1" t="n">
        <v>20</v>
      </c>
      <c r="C78" s="1" t="n">
        <v>1</v>
      </c>
      <c r="D78" s="2" t="n">
        <v>1830.369</v>
      </c>
      <c r="E78" s="2" t="n">
        <v>1839.297</v>
      </c>
      <c r="F78" s="2" t="n">
        <f aca="false">(D78+E78)/2</f>
        <v>1834.833</v>
      </c>
      <c r="G78" s="2" t="n">
        <f aca="false">D78/1000</f>
        <v>1.830369</v>
      </c>
      <c r="H78" s="2" t="n">
        <f aca="false">E78/1000</f>
        <v>1.839297</v>
      </c>
      <c r="I78" s="2" t="n">
        <f aca="false">(G78+H78)/2</f>
        <v>1.834833</v>
      </c>
    </row>
    <row r="79" customFormat="false" ht="15" hidden="false" customHeight="false" outlineLevel="0" collapsed="false">
      <c r="A79" s="0" t="s">
        <v>84</v>
      </c>
      <c r="B79" s="1" t="n">
        <v>20</v>
      </c>
      <c r="C79" s="1" t="n">
        <v>2</v>
      </c>
      <c r="D79" s="2" t="n">
        <v>1839.034</v>
      </c>
      <c r="E79" s="2" t="n">
        <v>1830.714</v>
      </c>
      <c r="F79" s="2" t="n">
        <f aca="false">(D79+E79)/2</f>
        <v>1834.874</v>
      </c>
      <c r="G79" s="2" t="n">
        <f aca="false">D79/1000</f>
        <v>1.839034</v>
      </c>
      <c r="H79" s="2" t="n">
        <f aca="false">E79/1000</f>
        <v>1.830714</v>
      </c>
      <c r="I79" s="2" t="n">
        <f aca="false">(G79+H79)/2</f>
        <v>1.834874</v>
      </c>
    </row>
    <row r="80" customFormat="false" ht="15" hidden="false" customHeight="false" outlineLevel="0" collapsed="false">
      <c r="A80" s="0" t="s">
        <v>85</v>
      </c>
      <c r="B80" s="1" t="n">
        <v>20</v>
      </c>
      <c r="C80" s="1" t="n">
        <v>3</v>
      </c>
      <c r="D80" s="2" t="n">
        <v>1836.22</v>
      </c>
      <c r="E80" s="2" t="n">
        <v>1838.995</v>
      </c>
      <c r="F80" s="2" t="n">
        <f aca="false">(D80+E80)/2</f>
        <v>1837.6075</v>
      </c>
      <c r="G80" s="2" t="n">
        <f aca="false">D80/1000</f>
        <v>1.83622</v>
      </c>
      <c r="H80" s="2" t="n">
        <f aca="false">E80/1000</f>
        <v>1.838995</v>
      </c>
      <c r="I80" s="2" t="n">
        <f aca="false">(G80+H80)/2</f>
        <v>1.8376075</v>
      </c>
    </row>
    <row r="81" customFormat="false" ht="15" hidden="false" customHeight="false" outlineLevel="0" collapsed="false">
      <c r="A81" s="0" t="s">
        <v>86</v>
      </c>
      <c r="B81" s="1" t="n">
        <v>20</v>
      </c>
      <c r="C81" s="1" t="n">
        <v>4</v>
      </c>
      <c r="D81" s="2" t="n">
        <v>1785.696</v>
      </c>
      <c r="E81" s="2" t="n">
        <v>1790.95</v>
      </c>
      <c r="F81" s="2" t="n">
        <f aca="false">(D81+E81)/2</f>
        <v>1788.323</v>
      </c>
      <c r="G81" s="2" t="n">
        <f aca="false">D81/1000</f>
        <v>1.785696</v>
      </c>
      <c r="H81" s="2" t="n">
        <f aca="false">E81/1000</f>
        <v>1.79095</v>
      </c>
      <c r="I81" s="2" t="n">
        <f aca="false">(G81+H81)/2</f>
        <v>1.788323</v>
      </c>
    </row>
    <row r="82" customFormat="false" ht="15" hidden="false" customHeight="false" outlineLevel="0" collapsed="false">
      <c r="A82" s="0" t="s">
        <v>87</v>
      </c>
      <c r="B82" s="1" t="n">
        <v>20</v>
      </c>
      <c r="C82" s="1" t="n">
        <v>5</v>
      </c>
      <c r="D82" s="2" t="n">
        <v>1858.268</v>
      </c>
      <c r="E82" s="2" t="n">
        <v>1845.283</v>
      </c>
      <c r="F82" s="2" t="n">
        <f aca="false">(D82+E82)/2</f>
        <v>1851.7755</v>
      </c>
      <c r="G82" s="2" t="n">
        <f aca="false">D82/1000</f>
        <v>1.858268</v>
      </c>
      <c r="H82" s="2" t="n">
        <f aca="false">E82/1000</f>
        <v>1.845283</v>
      </c>
      <c r="I82" s="2" t="n">
        <f aca="false">(G82+H82)/2</f>
        <v>1.8517755</v>
      </c>
    </row>
    <row r="83" customFormat="false" ht="15" hidden="false" customHeight="false" outlineLevel="0" collapsed="false">
      <c r="A83" s="0" t="s">
        <v>88</v>
      </c>
      <c r="B83" s="1" t="n">
        <v>23</v>
      </c>
      <c r="C83" s="1" t="n">
        <v>1</v>
      </c>
      <c r="D83" s="2" t="n">
        <v>1768.336</v>
      </c>
      <c r="E83" s="2" t="n">
        <v>1805.942</v>
      </c>
      <c r="F83" s="2" t="n">
        <f aca="false">(D83+E83)/2</f>
        <v>1787.139</v>
      </c>
      <c r="G83" s="2" t="n">
        <f aca="false">D83/1000</f>
        <v>1.768336</v>
      </c>
      <c r="H83" s="2" t="n">
        <f aca="false">E83/1000</f>
        <v>1.805942</v>
      </c>
      <c r="I83" s="2" t="n">
        <f aca="false">(G83+H83)/2</f>
        <v>1.787139</v>
      </c>
    </row>
    <row r="84" customFormat="false" ht="15" hidden="false" customHeight="false" outlineLevel="0" collapsed="false">
      <c r="A84" s="0" t="s">
        <v>89</v>
      </c>
      <c r="B84" s="1" t="n">
        <v>23</v>
      </c>
      <c r="C84" s="1" t="n">
        <v>2</v>
      </c>
      <c r="D84" s="2" t="n">
        <v>1805.948</v>
      </c>
      <c r="E84" s="2" t="n">
        <v>1801.975</v>
      </c>
      <c r="F84" s="2" t="n">
        <f aca="false">(D84+E84)/2</f>
        <v>1803.9615</v>
      </c>
      <c r="G84" s="2" t="n">
        <f aca="false">D84/1000</f>
        <v>1.805948</v>
      </c>
      <c r="H84" s="2" t="n">
        <f aca="false">E84/1000</f>
        <v>1.801975</v>
      </c>
      <c r="I84" s="2" t="n">
        <f aca="false">(G84+H84)/2</f>
        <v>1.8039615</v>
      </c>
    </row>
    <row r="85" customFormat="false" ht="15" hidden="false" customHeight="false" outlineLevel="0" collapsed="false">
      <c r="A85" s="0" t="s">
        <v>90</v>
      </c>
      <c r="B85" s="1" t="n">
        <v>23</v>
      </c>
      <c r="C85" s="1" t="n">
        <v>3</v>
      </c>
      <c r="D85" s="2" t="n">
        <v>1747.269</v>
      </c>
      <c r="E85" s="2" t="n">
        <v>1739.254</v>
      </c>
      <c r="F85" s="2" t="n">
        <f aca="false">(D85+E85)/2</f>
        <v>1743.2615</v>
      </c>
      <c r="G85" s="2" t="n">
        <f aca="false">D85/1000</f>
        <v>1.747269</v>
      </c>
      <c r="H85" s="2" t="n">
        <f aca="false">E85/1000</f>
        <v>1.739254</v>
      </c>
      <c r="I85" s="2" t="n">
        <f aca="false">(G85+H85)/2</f>
        <v>1.7432615</v>
      </c>
    </row>
    <row r="86" customFormat="false" ht="15" hidden="false" customHeight="false" outlineLevel="0" collapsed="false">
      <c r="A86" s="0" t="s">
        <v>91</v>
      </c>
      <c r="B86" s="1" t="n">
        <v>23</v>
      </c>
      <c r="C86" s="1" t="n">
        <v>4</v>
      </c>
      <c r="D86" s="2" t="n">
        <v>1768.12</v>
      </c>
      <c r="E86" s="2" t="n">
        <v>1749.686</v>
      </c>
      <c r="F86" s="2" t="n">
        <f aca="false">(D86+E86)/2</f>
        <v>1758.903</v>
      </c>
      <c r="G86" s="2" t="n">
        <f aca="false">D86/1000</f>
        <v>1.76812</v>
      </c>
      <c r="H86" s="2" t="n">
        <f aca="false">E86/1000</f>
        <v>1.749686</v>
      </c>
      <c r="I86" s="2" t="n">
        <f aca="false">(G86+H86)/2</f>
        <v>1.758903</v>
      </c>
    </row>
    <row r="87" customFormat="false" ht="15" hidden="false" customHeight="false" outlineLevel="0" collapsed="false">
      <c r="A87" s="0" t="s">
        <v>92</v>
      </c>
      <c r="B87" s="1" t="n">
        <v>23</v>
      </c>
      <c r="C87" s="1" t="n">
        <v>5</v>
      </c>
      <c r="D87" s="2" t="n">
        <v>1736.871</v>
      </c>
      <c r="E87" s="2" t="n">
        <v>1734.905</v>
      </c>
      <c r="F87" s="2" t="n">
        <f aca="false">(D87+E87)/2</f>
        <v>1735.888</v>
      </c>
      <c r="G87" s="2" t="n">
        <f aca="false">D87/1000</f>
        <v>1.736871</v>
      </c>
      <c r="H87" s="2" t="n">
        <f aca="false">E87/1000</f>
        <v>1.734905</v>
      </c>
      <c r="I87" s="2" t="n">
        <f aca="false">(G87+H87)/2</f>
        <v>1.735888</v>
      </c>
    </row>
    <row r="88" customFormat="false" ht="15" hidden="false" customHeight="false" outlineLevel="0" collapsed="false">
      <c r="A88" s="0" t="s">
        <v>93</v>
      </c>
      <c r="B88" s="1" t="n">
        <v>16</v>
      </c>
      <c r="C88" s="1" t="n">
        <v>1</v>
      </c>
      <c r="D88" s="2" t="n">
        <v>1815.916</v>
      </c>
      <c r="E88" s="2" t="n">
        <v>1818.17</v>
      </c>
      <c r="F88" s="2" t="n">
        <f aca="false">(D88+E88)/2</f>
        <v>1817.043</v>
      </c>
      <c r="G88" s="2" t="n">
        <f aca="false">D88/1000</f>
        <v>1.815916</v>
      </c>
      <c r="H88" s="2" t="n">
        <f aca="false">E88/1000</f>
        <v>1.81817</v>
      </c>
      <c r="I88" s="2" t="n">
        <f aca="false">(G88+H88)/2</f>
        <v>1.817043</v>
      </c>
    </row>
    <row r="89" customFormat="false" ht="15" hidden="false" customHeight="false" outlineLevel="0" collapsed="false">
      <c r="A89" s="0" t="s">
        <v>94</v>
      </c>
      <c r="B89" s="1" t="n">
        <v>16</v>
      </c>
      <c r="C89" s="1" t="n">
        <v>2</v>
      </c>
      <c r="D89" s="2" t="n">
        <v>1917.886</v>
      </c>
      <c r="E89" s="2" t="n">
        <v>1912.02</v>
      </c>
      <c r="F89" s="2" t="n">
        <f aca="false">(D89+E89)/2</f>
        <v>1914.953</v>
      </c>
      <c r="G89" s="2" t="n">
        <f aca="false">D89/1000</f>
        <v>1.917886</v>
      </c>
      <c r="H89" s="2" t="n">
        <f aca="false">E89/1000</f>
        <v>1.91202</v>
      </c>
      <c r="I89" s="2" t="n">
        <f aca="false">(G89+H89)/2</f>
        <v>1.914953</v>
      </c>
    </row>
    <row r="90" customFormat="false" ht="15" hidden="false" customHeight="false" outlineLevel="0" collapsed="false">
      <c r="A90" s="0" t="s">
        <v>95</v>
      </c>
      <c r="B90" s="1" t="n">
        <v>16</v>
      </c>
      <c r="C90" s="1" t="n">
        <v>3</v>
      </c>
      <c r="D90" s="2" t="n">
        <v>1843.107</v>
      </c>
      <c r="E90" s="2" t="n">
        <v>1801.318</v>
      </c>
      <c r="F90" s="2" t="n">
        <f aca="false">(D90+E90)/2</f>
        <v>1822.2125</v>
      </c>
      <c r="G90" s="2" t="n">
        <f aca="false">D90/1000</f>
        <v>1.843107</v>
      </c>
      <c r="H90" s="2" t="n">
        <f aca="false">E90/1000</f>
        <v>1.801318</v>
      </c>
      <c r="I90" s="2" t="n">
        <f aca="false">(G90+H90)/2</f>
        <v>1.8222125</v>
      </c>
    </row>
    <row r="91" customFormat="false" ht="15" hidden="false" customHeight="false" outlineLevel="0" collapsed="false">
      <c r="A91" s="0" t="s">
        <v>96</v>
      </c>
      <c r="B91" s="1" t="n">
        <v>16</v>
      </c>
      <c r="C91" s="1" t="n">
        <v>4</v>
      </c>
      <c r="D91" s="2" t="n">
        <v>1925.2</v>
      </c>
      <c r="E91" s="2" t="n">
        <v>1911.899</v>
      </c>
      <c r="F91" s="2" t="n">
        <f aca="false">(D91+E91)/2</f>
        <v>1918.5495</v>
      </c>
      <c r="G91" s="2" t="n">
        <f aca="false">D91/1000</f>
        <v>1.9252</v>
      </c>
      <c r="H91" s="2" t="n">
        <f aca="false">E91/1000</f>
        <v>1.911899</v>
      </c>
      <c r="I91" s="2" t="n">
        <f aca="false">(G91+H91)/2</f>
        <v>1.9185495</v>
      </c>
    </row>
    <row r="92" customFormat="false" ht="15" hidden="false" customHeight="false" outlineLevel="0" collapsed="false">
      <c r="A92" s="0" t="s">
        <v>97</v>
      </c>
      <c r="B92" s="1" t="n">
        <v>20</v>
      </c>
      <c r="C92" s="1" t="n">
        <v>1</v>
      </c>
      <c r="D92" s="2" t="n">
        <v>1829.718</v>
      </c>
      <c r="E92" s="2" t="n">
        <v>1827.228</v>
      </c>
      <c r="F92" s="2" t="n">
        <f aca="false">(D92+E92)/2</f>
        <v>1828.473</v>
      </c>
      <c r="G92" s="2" t="n">
        <f aca="false">D92/1000</f>
        <v>1.829718</v>
      </c>
      <c r="H92" s="2" t="n">
        <f aca="false">E92/1000</f>
        <v>1.827228</v>
      </c>
      <c r="I92" s="2" t="n">
        <f aca="false">(G92+H92)/2</f>
        <v>1.828473</v>
      </c>
    </row>
    <row r="93" customFormat="false" ht="15" hidden="false" customHeight="false" outlineLevel="0" collapsed="false">
      <c r="A93" s="0" t="s">
        <v>98</v>
      </c>
      <c r="B93" s="1" t="n">
        <v>20</v>
      </c>
      <c r="C93" s="1" t="n">
        <v>2</v>
      </c>
      <c r="D93" s="2" t="n">
        <v>1752</v>
      </c>
      <c r="E93" s="2" t="n">
        <v>1748.813</v>
      </c>
      <c r="F93" s="2" t="n">
        <f aca="false">(D93+E93)/2</f>
        <v>1750.4065</v>
      </c>
      <c r="G93" s="2" t="n">
        <f aca="false">D93/1000</f>
        <v>1.752</v>
      </c>
      <c r="H93" s="2" t="n">
        <f aca="false">E93/1000</f>
        <v>1.748813</v>
      </c>
      <c r="I93" s="2" t="n">
        <f aca="false">(G93+H93)/2</f>
        <v>1.7504065</v>
      </c>
    </row>
    <row r="94" customFormat="false" ht="15" hidden="false" customHeight="false" outlineLevel="0" collapsed="false">
      <c r="A94" s="0" t="s">
        <v>99</v>
      </c>
      <c r="B94" s="1" t="n">
        <v>20</v>
      </c>
      <c r="C94" s="1" t="n">
        <v>3</v>
      </c>
      <c r="D94" s="2" t="n">
        <v>1804.083</v>
      </c>
      <c r="E94" s="2" t="n">
        <v>1797.703</v>
      </c>
      <c r="F94" s="2" t="n">
        <f aca="false">(D94+E94)/2</f>
        <v>1800.893</v>
      </c>
      <c r="G94" s="2" t="n">
        <f aca="false">D94/1000</f>
        <v>1.804083</v>
      </c>
      <c r="H94" s="2" t="n">
        <f aca="false">E94/1000</f>
        <v>1.797703</v>
      </c>
      <c r="I94" s="2" t="n">
        <f aca="false">(G94+H94)/2</f>
        <v>1.800893</v>
      </c>
    </row>
    <row r="95" customFormat="false" ht="15" hidden="false" customHeight="false" outlineLevel="0" collapsed="false">
      <c r="A95" s="0" t="s">
        <v>100</v>
      </c>
      <c r="B95" s="1" t="n">
        <v>20</v>
      </c>
      <c r="C95" s="1" t="n">
        <v>4</v>
      </c>
      <c r="D95" s="2" t="n">
        <v>1804.311</v>
      </c>
      <c r="E95" s="2" t="n">
        <v>1792.46</v>
      </c>
      <c r="F95" s="2" t="n">
        <f aca="false">(D95+E95)/2</f>
        <v>1798.3855</v>
      </c>
      <c r="G95" s="2" t="n">
        <f aca="false">D95/1000</f>
        <v>1.804311</v>
      </c>
      <c r="H95" s="2" t="n">
        <f aca="false">E95/1000</f>
        <v>1.79246</v>
      </c>
      <c r="I95" s="2" t="n">
        <f aca="false">(G95+H95)/2</f>
        <v>1.7983855</v>
      </c>
    </row>
    <row r="96" customFormat="false" ht="15" hidden="false" customHeight="false" outlineLevel="0" collapsed="false">
      <c r="A96" s="0" t="s">
        <v>101</v>
      </c>
      <c r="B96" s="1" t="n">
        <v>20</v>
      </c>
      <c r="C96" s="1" t="n">
        <v>5</v>
      </c>
      <c r="D96" s="2" t="n">
        <v>1835.303</v>
      </c>
      <c r="E96" s="2" t="n">
        <v>1838.388</v>
      </c>
      <c r="F96" s="2" t="n">
        <f aca="false">(D96+E96)/2</f>
        <v>1836.8455</v>
      </c>
      <c r="G96" s="2" t="n">
        <f aca="false">D96/1000</f>
        <v>1.835303</v>
      </c>
      <c r="H96" s="2" t="n">
        <f aca="false">E96/1000</f>
        <v>1.838388</v>
      </c>
      <c r="I96" s="2" t="n">
        <f aca="false">(G96+H96)/2</f>
        <v>1.8368455</v>
      </c>
    </row>
    <row r="97" customFormat="false" ht="15" hidden="false" customHeight="false" outlineLevel="0" collapsed="false">
      <c r="A97" s="0" t="s">
        <v>102</v>
      </c>
      <c r="B97" s="1" t="n">
        <v>23</v>
      </c>
      <c r="C97" s="1" t="n">
        <v>1</v>
      </c>
      <c r="D97" s="2" t="n">
        <v>1615.145</v>
      </c>
      <c r="E97" s="2" t="n">
        <v>1596.041</v>
      </c>
      <c r="F97" s="2" t="n">
        <f aca="false">(D97+E97)/2</f>
        <v>1605.593</v>
      </c>
      <c r="G97" s="2" t="n">
        <f aca="false">D97/1000</f>
        <v>1.615145</v>
      </c>
      <c r="H97" s="2" t="n">
        <f aca="false">E97/1000</f>
        <v>1.596041</v>
      </c>
      <c r="I97" s="2" t="n">
        <f aca="false">(G97+H97)/2</f>
        <v>1.605593</v>
      </c>
    </row>
    <row r="98" customFormat="false" ht="15" hidden="false" customHeight="false" outlineLevel="0" collapsed="false">
      <c r="A98" s="0" t="s">
        <v>103</v>
      </c>
      <c r="B98" s="1" t="n">
        <v>23</v>
      </c>
      <c r="C98" s="1" t="n">
        <v>2</v>
      </c>
      <c r="D98" s="2" t="n">
        <v>1690.082</v>
      </c>
      <c r="E98" s="2" t="n">
        <v>1670.752</v>
      </c>
      <c r="F98" s="2" t="n">
        <f aca="false">(D98+E98)/2</f>
        <v>1680.417</v>
      </c>
      <c r="G98" s="2" t="n">
        <f aca="false">D98/1000</f>
        <v>1.690082</v>
      </c>
      <c r="H98" s="2" t="n">
        <f aca="false">E98/1000</f>
        <v>1.670752</v>
      </c>
      <c r="I98" s="2" t="n">
        <f aca="false">(G98+H98)/2</f>
        <v>1.680417</v>
      </c>
    </row>
    <row r="99" customFormat="false" ht="15" hidden="false" customHeight="false" outlineLevel="0" collapsed="false">
      <c r="A99" s="0" t="s">
        <v>104</v>
      </c>
      <c r="B99" s="1" t="n">
        <v>23</v>
      </c>
      <c r="C99" s="1" t="n">
        <v>3</v>
      </c>
      <c r="D99" s="2" t="n">
        <v>1621.736</v>
      </c>
      <c r="E99" s="2" t="n">
        <v>1621.525</v>
      </c>
      <c r="F99" s="2" t="n">
        <f aca="false">(D99+E99)/2</f>
        <v>1621.6305</v>
      </c>
      <c r="G99" s="2" t="n">
        <f aca="false">D99/1000</f>
        <v>1.621736</v>
      </c>
      <c r="H99" s="2" t="n">
        <f aca="false">E99/1000</f>
        <v>1.621525</v>
      </c>
      <c r="I99" s="2" t="n">
        <f aca="false">(G99+H99)/2</f>
        <v>1.6216305</v>
      </c>
    </row>
    <row r="100" customFormat="false" ht="15" hidden="false" customHeight="false" outlineLevel="0" collapsed="false">
      <c r="A100" s="0" t="s">
        <v>105</v>
      </c>
      <c r="B100" s="1" t="n">
        <v>23</v>
      </c>
      <c r="C100" s="1" t="n">
        <v>4</v>
      </c>
      <c r="D100" s="2" t="n">
        <v>1641.715</v>
      </c>
      <c r="E100" s="2" t="n">
        <v>1635.965</v>
      </c>
      <c r="F100" s="2" t="n">
        <f aca="false">(D100+E100)/2</f>
        <v>1638.84</v>
      </c>
      <c r="G100" s="2" t="n">
        <f aca="false">D100/1000</f>
        <v>1.641715</v>
      </c>
      <c r="H100" s="2" t="n">
        <f aca="false">E100/1000</f>
        <v>1.635965</v>
      </c>
      <c r="I100" s="2" t="n">
        <f aca="false">(G100+H100)/2</f>
        <v>1.63884</v>
      </c>
    </row>
    <row r="101" customFormat="false" ht="15" hidden="false" customHeight="false" outlineLevel="0" collapsed="false">
      <c r="A101" s="0" t="s">
        <v>106</v>
      </c>
      <c r="B101" s="1" t="n">
        <v>23</v>
      </c>
      <c r="C101" s="1" t="n">
        <v>5</v>
      </c>
      <c r="D101" s="2" t="n">
        <v>1663.719</v>
      </c>
      <c r="E101" s="2" t="n">
        <v>1671.634</v>
      </c>
      <c r="F101" s="2" t="n">
        <f aca="false">(D101+E101)/2</f>
        <v>1667.6765</v>
      </c>
      <c r="G101" s="2" t="n">
        <f aca="false">D101/1000</f>
        <v>1.663719</v>
      </c>
      <c r="H101" s="2" t="n">
        <f aca="false">E101/1000</f>
        <v>1.671634</v>
      </c>
      <c r="I101" s="2" t="n">
        <f aca="false">(G101+H101)/2</f>
        <v>1.6676765</v>
      </c>
    </row>
    <row r="102" customFormat="false" ht="15" hidden="false" customHeight="false" outlineLevel="0" collapsed="false">
      <c r="A102" s="0" t="s">
        <v>107</v>
      </c>
      <c r="B102" s="1" t="n">
        <v>26</v>
      </c>
      <c r="C102" s="1" t="n">
        <v>1</v>
      </c>
      <c r="D102" s="2" t="n">
        <v>1631.609</v>
      </c>
      <c r="E102" s="2" t="n">
        <v>1634.425</v>
      </c>
      <c r="F102" s="2" t="n">
        <f aca="false">(D102+E102)/2</f>
        <v>1633.017</v>
      </c>
      <c r="G102" s="2" t="n">
        <f aca="false">D102/1000</f>
        <v>1.631609</v>
      </c>
      <c r="H102" s="2" t="n">
        <f aca="false">E102/1000</f>
        <v>1.634425</v>
      </c>
      <c r="I102" s="2" t="n">
        <f aca="false">(G102+H102)/2</f>
        <v>1.633017</v>
      </c>
    </row>
    <row r="103" customFormat="false" ht="15" hidden="false" customHeight="false" outlineLevel="0" collapsed="false">
      <c r="A103" s="0" t="s">
        <v>108</v>
      </c>
      <c r="B103" s="1" t="n">
        <v>26</v>
      </c>
      <c r="C103" s="1" t="n">
        <v>2</v>
      </c>
      <c r="D103" s="2" t="n">
        <v>1634.626</v>
      </c>
      <c r="E103" s="2" t="n">
        <v>1610.491</v>
      </c>
      <c r="F103" s="2" t="n">
        <f aca="false">(D103+E103)/2</f>
        <v>1622.5585</v>
      </c>
      <c r="G103" s="2" t="n">
        <f aca="false">D103/1000</f>
        <v>1.634626</v>
      </c>
      <c r="H103" s="2" t="n">
        <f aca="false">E103/1000</f>
        <v>1.610491</v>
      </c>
      <c r="I103" s="2" t="n">
        <f aca="false">(G103+H103)/2</f>
        <v>1.6225585</v>
      </c>
    </row>
    <row r="104" customFormat="false" ht="15" hidden="false" customHeight="false" outlineLevel="0" collapsed="false">
      <c r="A104" s="0" t="s">
        <v>109</v>
      </c>
      <c r="B104" s="1" t="n">
        <v>26</v>
      </c>
      <c r="C104" s="1" t="n">
        <v>3</v>
      </c>
      <c r="D104" s="2" t="n">
        <v>1661.63</v>
      </c>
      <c r="E104" s="2" t="n">
        <v>1650.947</v>
      </c>
      <c r="F104" s="2" t="n">
        <f aca="false">(D104+E104)/2</f>
        <v>1656.2885</v>
      </c>
      <c r="G104" s="2" t="n">
        <f aca="false">D104/1000</f>
        <v>1.66163</v>
      </c>
      <c r="H104" s="2" t="n">
        <f aca="false">E104/1000</f>
        <v>1.650947</v>
      </c>
      <c r="I104" s="2" t="n">
        <f aca="false">(G104+H104)/2</f>
        <v>1.6562885</v>
      </c>
    </row>
    <row r="105" customFormat="false" ht="15" hidden="false" customHeight="false" outlineLevel="0" collapsed="false">
      <c r="A105" s="0" t="s">
        <v>110</v>
      </c>
      <c r="B105" s="1" t="n">
        <v>26</v>
      </c>
      <c r="C105" s="1" t="n">
        <v>4</v>
      </c>
      <c r="D105" s="2" t="n">
        <v>1561.93</v>
      </c>
      <c r="E105" s="2" t="n">
        <v>1571.779</v>
      </c>
      <c r="F105" s="2" t="n">
        <f aca="false">(D105+E105)/2</f>
        <v>1566.8545</v>
      </c>
      <c r="G105" s="2" t="n">
        <f aca="false">D105/1000</f>
        <v>1.56193</v>
      </c>
      <c r="H105" s="2" t="n">
        <f aca="false">E105/1000</f>
        <v>1.571779</v>
      </c>
      <c r="I105" s="2" t="n">
        <f aca="false">(G105+H105)/2</f>
        <v>1.5668545</v>
      </c>
    </row>
    <row r="106" customFormat="false" ht="15" hidden="false" customHeight="false" outlineLevel="0" collapsed="false">
      <c r="A106" s="0" t="s">
        <v>111</v>
      </c>
      <c r="B106" s="1" t="n">
        <v>26</v>
      </c>
      <c r="C106" s="1" t="n">
        <v>5</v>
      </c>
      <c r="D106" s="2" t="n">
        <v>1714.563</v>
      </c>
      <c r="E106" s="2" t="n">
        <v>1711.485</v>
      </c>
      <c r="F106" s="2" t="n">
        <f aca="false">(D106+E106)/2</f>
        <v>1713.024</v>
      </c>
      <c r="G106" s="2" t="n">
        <f aca="false">D106/1000</f>
        <v>1.714563</v>
      </c>
      <c r="H106" s="2" t="n">
        <f aca="false">E106/1000</f>
        <v>1.711485</v>
      </c>
      <c r="I106" s="2" t="n">
        <f aca="false">(G106+H106)/2</f>
        <v>1.713024</v>
      </c>
    </row>
    <row r="107" customFormat="false" ht="15" hidden="false" customHeight="false" outlineLevel="0" collapsed="false">
      <c r="A107" s="0" t="s">
        <v>112</v>
      </c>
      <c r="B107" s="1" t="n">
        <v>16</v>
      </c>
      <c r="C107" s="1" t="n">
        <v>1</v>
      </c>
      <c r="D107" s="2" t="n">
        <v>1928.628</v>
      </c>
      <c r="E107" s="2" t="n">
        <v>1920.198</v>
      </c>
      <c r="F107" s="2" t="n">
        <f aca="false">(D107+E107)/2</f>
        <v>1924.413</v>
      </c>
      <c r="G107" s="2" t="n">
        <f aca="false">D107/1000</f>
        <v>1.928628</v>
      </c>
      <c r="H107" s="2" t="n">
        <f aca="false">E107/1000</f>
        <v>1.920198</v>
      </c>
      <c r="I107" s="2" t="n">
        <f aca="false">(G107+H107)/2</f>
        <v>1.924413</v>
      </c>
    </row>
    <row r="108" customFormat="false" ht="15" hidden="false" customHeight="false" outlineLevel="0" collapsed="false">
      <c r="A108" s="0" t="s">
        <v>113</v>
      </c>
      <c r="B108" s="1" t="n">
        <v>16</v>
      </c>
      <c r="C108" s="1" t="n">
        <v>2</v>
      </c>
      <c r="D108" s="2" t="n">
        <v>1816.779</v>
      </c>
      <c r="E108" s="2" t="n">
        <v>1823.138</v>
      </c>
      <c r="F108" s="2" t="n">
        <f aca="false">(D108+E108)/2</f>
        <v>1819.9585</v>
      </c>
      <c r="G108" s="2" t="n">
        <f aca="false">D108/1000</f>
        <v>1.816779</v>
      </c>
      <c r="H108" s="2" t="n">
        <f aca="false">E108/1000</f>
        <v>1.823138</v>
      </c>
      <c r="I108" s="2" t="n">
        <f aca="false">(G108+H108)/2</f>
        <v>1.8199585</v>
      </c>
    </row>
    <row r="109" customFormat="false" ht="15" hidden="false" customHeight="false" outlineLevel="0" collapsed="false">
      <c r="A109" s="0" t="s">
        <v>114</v>
      </c>
      <c r="B109" s="1" t="n">
        <v>16</v>
      </c>
      <c r="C109" s="1" t="n">
        <v>3</v>
      </c>
      <c r="D109" s="2" t="n">
        <v>1910.72</v>
      </c>
      <c r="E109" s="2" t="n">
        <v>1892.545</v>
      </c>
      <c r="F109" s="2" t="n">
        <f aca="false">(D109+E109)/2</f>
        <v>1901.6325</v>
      </c>
      <c r="G109" s="2" t="n">
        <f aca="false">D109/1000</f>
        <v>1.91072</v>
      </c>
      <c r="H109" s="2" t="n">
        <f aca="false">E109/1000</f>
        <v>1.892545</v>
      </c>
      <c r="I109" s="2" t="n">
        <f aca="false">(G109+H109)/2</f>
        <v>1.9016325</v>
      </c>
    </row>
    <row r="110" customFormat="false" ht="15" hidden="false" customHeight="false" outlineLevel="0" collapsed="false">
      <c r="A110" s="0" t="s">
        <v>115</v>
      </c>
      <c r="B110" s="1" t="n">
        <v>16</v>
      </c>
      <c r="C110" s="1" t="n">
        <v>4</v>
      </c>
      <c r="D110" s="2" t="n">
        <v>1908.536</v>
      </c>
      <c r="E110" s="2" t="n">
        <v>1926.754</v>
      </c>
      <c r="F110" s="2" t="n">
        <f aca="false">(D110+E110)/2</f>
        <v>1917.645</v>
      </c>
      <c r="G110" s="2" t="n">
        <f aca="false">D110/1000</f>
        <v>1.908536</v>
      </c>
      <c r="H110" s="2" t="n">
        <f aca="false">E110/1000</f>
        <v>1.926754</v>
      </c>
      <c r="I110" s="2" t="n">
        <f aca="false">(G110+H110)/2</f>
        <v>1.917645</v>
      </c>
    </row>
    <row r="111" customFormat="false" ht="15" hidden="false" customHeight="false" outlineLevel="0" collapsed="false">
      <c r="A111" s="0" t="s">
        <v>116</v>
      </c>
      <c r="B111" s="1" t="n">
        <v>16</v>
      </c>
      <c r="C111" s="1" t="n">
        <v>5</v>
      </c>
      <c r="D111" s="2" t="n">
        <v>1868.359</v>
      </c>
      <c r="E111" s="2" t="n">
        <v>1877.573</v>
      </c>
      <c r="F111" s="2" t="n">
        <f aca="false">(D111+E111)/2</f>
        <v>1872.966</v>
      </c>
      <c r="G111" s="2" t="n">
        <f aca="false">D111/1000</f>
        <v>1.868359</v>
      </c>
      <c r="H111" s="2" t="n">
        <f aca="false">E111/1000</f>
        <v>1.877573</v>
      </c>
      <c r="I111" s="2" t="n">
        <f aca="false">(G111+H111)/2</f>
        <v>1.872966</v>
      </c>
    </row>
    <row r="112" customFormat="false" ht="15" hidden="false" customHeight="false" outlineLevel="0" collapsed="false">
      <c r="A112" s="0" t="s">
        <v>117</v>
      </c>
      <c r="B112" s="1" t="n">
        <v>20</v>
      </c>
      <c r="C112" s="1" t="n">
        <v>1</v>
      </c>
      <c r="D112" s="2" t="n">
        <v>1798.216</v>
      </c>
      <c r="E112" s="2" t="n">
        <v>1802.887</v>
      </c>
      <c r="F112" s="2" t="n">
        <f aca="false">(D112+E112)/2</f>
        <v>1800.5515</v>
      </c>
      <c r="G112" s="2" t="n">
        <f aca="false">D112/1000</f>
        <v>1.798216</v>
      </c>
      <c r="H112" s="2" t="n">
        <f aca="false">E112/1000</f>
        <v>1.802887</v>
      </c>
      <c r="I112" s="2" t="n">
        <f aca="false">(G112+H112)/2</f>
        <v>1.8005515</v>
      </c>
    </row>
    <row r="113" customFormat="false" ht="15" hidden="false" customHeight="false" outlineLevel="0" collapsed="false">
      <c r="A113" s="0" t="s">
        <v>118</v>
      </c>
      <c r="B113" s="1" t="n">
        <v>20</v>
      </c>
      <c r="C113" s="1" t="n">
        <v>2</v>
      </c>
      <c r="D113" s="2" t="n">
        <v>1798.816</v>
      </c>
      <c r="E113" s="2" t="n">
        <v>1779.708</v>
      </c>
      <c r="F113" s="2" t="n">
        <f aca="false">(D113+E113)/2</f>
        <v>1789.262</v>
      </c>
      <c r="G113" s="2" t="n">
        <f aca="false">D113/1000</f>
        <v>1.798816</v>
      </c>
      <c r="H113" s="2" t="n">
        <f aca="false">E113/1000</f>
        <v>1.779708</v>
      </c>
      <c r="I113" s="2" t="n">
        <f aca="false">(G113+H113)/2</f>
        <v>1.789262</v>
      </c>
    </row>
    <row r="114" customFormat="false" ht="15" hidden="false" customHeight="false" outlineLevel="0" collapsed="false">
      <c r="A114" s="0" t="s">
        <v>119</v>
      </c>
      <c r="B114" s="1" t="n">
        <v>20</v>
      </c>
      <c r="C114" s="1" t="n">
        <v>3</v>
      </c>
      <c r="D114" s="2" t="n">
        <v>1797.409</v>
      </c>
      <c r="E114" s="2" t="n">
        <v>1814.244</v>
      </c>
      <c r="F114" s="2" t="n">
        <f aca="false">(D114+E114)/2</f>
        <v>1805.8265</v>
      </c>
      <c r="G114" s="2" t="n">
        <f aca="false">D114/1000</f>
        <v>1.797409</v>
      </c>
      <c r="H114" s="2" t="n">
        <f aca="false">E114/1000</f>
        <v>1.814244</v>
      </c>
      <c r="I114" s="2" t="n">
        <f aca="false">(G114+H114)/2</f>
        <v>1.8058265</v>
      </c>
    </row>
    <row r="115" customFormat="false" ht="15" hidden="false" customHeight="false" outlineLevel="0" collapsed="false">
      <c r="A115" s="0" t="s">
        <v>120</v>
      </c>
      <c r="B115" s="1" t="n">
        <v>20</v>
      </c>
      <c r="C115" s="1" t="n">
        <v>4</v>
      </c>
      <c r="D115" s="2" t="n">
        <v>1836.869</v>
      </c>
      <c r="E115" s="2" t="n">
        <v>1830.8</v>
      </c>
      <c r="F115" s="2" t="n">
        <f aca="false">(D115+E115)/2</f>
        <v>1833.8345</v>
      </c>
      <c r="G115" s="2" t="n">
        <f aca="false">D115/1000</f>
        <v>1.836869</v>
      </c>
      <c r="H115" s="2" t="n">
        <f aca="false">E115/1000</f>
        <v>1.8308</v>
      </c>
      <c r="I115" s="2" t="n">
        <f aca="false">(G115+H115)/2</f>
        <v>1.8338345</v>
      </c>
    </row>
    <row r="116" customFormat="false" ht="15" hidden="false" customHeight="false" outlineLevel="0" collapsed="false">
      <c r="A116" s="0" t="s">
        <v>121</v>
      </c>
      <c r="B116" s="1" t="n">
        <v>20</v>
      </c>
      <c r="C116" s="1" t="n">
        <v>5</v>
      </c>
      <c r="D116" s="2" t="n">
        <v>1757.869</v>
      </c>
      <c r="E116" s="2" t="n">
        <v>1762.584</v>
      </c>
      <c r="F116" s="2" t="n">
        <f aca="false">(D116+E116)/2</f>
        <v>1760.2265</v>
      </c>
      <c r="G116" s="2" t="n">
        <f aca="false">D116/1000</f>
        <v>1.757869</v>
      </c>
      <c r="H116" s="2" t="n">
        <f aca="false">E116/1000</f>
        <v>1.762584</v>
      </c>
      <c r="I116" s="2" t="n">
        <f aca="false">(G116+H116)/2</f>
        <v>1.7602265</v>
      </c>
    </row>
    <row r="117" customFormat="false" ht="15" hidden="false" customHeight="false" outlineLevel="0" collapsed="false">
      <c r="A117" s="0" t="s">
        <v>122</v>
      </c>
      <c r="B117" s="1" t="n">
        <v>23</v>
      </c>
      <c r="C117" s="1" t="n">
        <v>1</v>
      </c>
      <c r="D117" s="2" t="n">
        <v>1680.13</v>
      </c>
      <c r="E117" s="2" t="n">
        <v>1673.999</v>
      </c>
      <c r="F117" s="2" t="n">
        <f aca="false">(D117+E117)/2</f>
        <v>1677.0645</v>
      </c>
      <c r="G117" s="2" t="n">
        <f aca="false">D117/1000</f>
        <v>1.68013</v>
      </c>
      <c r="H117" s="2" t="n">
        <f aca="false">E117/1000</f>
        <v>1.673999</v>
      </c>
      <c r="I117" s="2" t="n">
        <f aca="false">(G117+H117)/2</f>
        <v>1.6770645</v>
      </c>
    </row>
    <row r="118" customFormat="false" ht="15" hidden="false" customHeight="false" outlineLevel="0" collapsed="false">
      <c r="A118" s="0" t="s">
        <v>123</v>
      </c>
      <c r="B118" s="1" t="n">
        <v>23</v>
      </c>
      <c r="C118" s="1" t="n">
        <v>2</v>
      </c>
      <c r="D118" s="2" t="n">
        <v>1679.691</v>
      </c>
      <c r="E118" s="2" t="n">
        <v>1643.548</v>
      </c>
      <c r="F118" s="2" t="n">
        <f aca="false">(D118+E118)/2</f>
        <v>1661.6195</v>
      </c>
      <c r="G118" s="2" t="n">
        <f aca="false">D118/1000</f>
        <v>1.679691</v>
      </c>
      <c r="H118" s="2" t="n">
        <f aca="false">E118/1000</f>
        <v>1.643548</v>
      </c>
      <c r="I118" s="2" t="n">
        <f aca="false">(G118+H118)/2</f>
        <v>1.6616195</v>
      </c>
    </row>
    <row r="119" customFormat="false" ht="15" hidden="false" customHeight="false" outlineLevel="0" collapsed="false">
      <c r="A119" s="0" t="s">
        <v>124</v>
      </c>
      <c r="B119" s="1" t="n">
        <v>23</v>
      </c>
      <c r="C119" s="1" t="n">
        <v>3</v>
      </c>
      <c r="D119" s="2" t="n">
        <v>1597.194</v>
      </c>
      <c r="E119" s="2" t="n">
        <v>1597.783</v>
      </c>
      <c r="F119" s="2" t="n">
        <f aca="false">(D119+E119)/2</f>
        <v>1597.4885</v>
      </c>
      <c r="G119" s="2" t="n">
        <f aca="false">D119/1000</f>
        <v>1.597194</v>
      </c>
      <c r="H119" s="2" t="n">
        <f aca="false">E119/1000</f>
        <v>1.597783</v>
      </c>
      <c r="I119" s="2" t="n">
        <f aca="false">(G119+H119)/2</f>
        <v>1.5974885</v>
      </c>
    </row>
    <row r="120" customFormat="false" ht="15" hidden="false" customHeight="false" outlineLevel="0" collapsed="false">
      <c r="A120" s="0" t="s">
        <v>125</v>
      </c>
      <c r="B120" s="1" t="n">
        <v>23</v>
      </c>
      <c r="C120" s="1" t="n">
        <v>4</v>
      </c>
      <c r="D120" s="2" t="n">
        <v>1701.216</v>
      </c>
      <c r="E120" s="2" t="n">
        <v>1703.344</v>
      </c>
      <c r="F120" s="2" t="n">
        <f aca="false">(D120+E120)/2</f>
        <v>1702.28</v>
      </c>
      <c r="G120" s="2" t="n">
        <f aca="false">D120/1000</f>
        <v>1.701216</v>
      </c>
      <c r="H120" s="2" t="n">
        <f aca="false">E120/1000</f>
        <v>1.703344</v>
      </c>
      <c r="I120" s="2" t="n">
        <f aca="false">(G120+H120)/2</f>
        <v>1.70228</v>
      </c>
    </row>
    <row r="121" customFormat="false" ht="15" hidden="false" customHeight="false" outlineLevel="0" collapsed="false">
      <c r="A121" s="0" t="s">
        <v>126</v>
      </c>
      <c r="B121" s="1" t="n">
        <v>23</v>
      </c>
      <c r="C121" s="1" t="n">
        <v>5</v>
      </c>
      <c r="D121" s="2" t="n">
        <v>1670.34</v>
      </c>
      <c r="E121" s="2" t="n">
        <v>1656.41</v>
      </c>
      <c r="F121" s="2" t="n">
        <f aca="false">(D121+E121)/2</f>
        <v>1663.375</v>
      </c>
      <c r="G121" s="2" t="n">
        <f aca="false">D121/1000</f>
        <v>1.67034</v>
      </c>
      <c r="H121" s="2" t="n">
        <f aca="false">E121/1000</f>
        <v>1.65641</v>
      </c>
      <c r="I121" s="2" t="n">
        <f aca="false">(G121+H121)/2</f>
        <v>1.663375</v>
      </c>
    </row>
    <row r="122" customFormat="false" ht="15" hidden="false" customHeight="false" outlineLevel="0" collapsed="false">
      <c r="A122" s="0" t="s">
        <v>127</v>
      </c>
      <c r="B122" s="1" t="n">
        <v>26</v>
      </c>
      <c r="C122" s="1" t="n">
        <v>1</v>
      </c>
      <c r="D122" s="2" t="n">
        <v>1523.698</v>
      </c>
      <c r="E122" s="2" t="n">
        <v>1523.237</v>
      </c>
      <c r="F122" s="2" t="n">
        <f aca="false">(D122+E122)/2</f>
        <v>1523.4675</v>
      </c>
      <c r="G122" s="2" t="n">
        <f aca="false">D122/1000</f>
        <v>1.523698</v>
      </c>
      <c r="H122" s="2" t="n">
        <f aca="false">E122/1000</f>
        <v>1.523237</v>
      </c>
      <c r="I122" s="2" t="n">
        <f aca="false">(G122+H122)/2</f>
        <v>1.5234675</v>
      </c>
    </row>
    <row r="123" customFormat="false" ht="15" hidden="false" customHeight="false" outlineLevel="0" collapsed="false">
      <c r="A123" s="0" t="s">
        <v>128</v>
      </c>
      <c r="B123" s="1" t="n">
        <v>26</v>
      </c>
      <c r="C123" s="1" t="n">
        <v>2</v>
      </c>
      <c r="D123" s="2" t="n">
        <v>1559.79</v>
      </c>
      <c r="E123" s="2" t="n">
        <v>1571.986</v>
      </c>
      <c r="F123" s="2" t="n">
        <f aca="false">(D123+E123)/2</f>
        <v>1565.888</v>
      </c>
      <c r="G123" s="2" t="n">
        <f aca="false">D123/1000</f>
        <v>1.55979</v>
      </c>
      <c r="H123" s="2" t="n">
        <f aca="false">E123/1000</f>
        <v>1.571986</v>
      </c>
      <c r="I123" s="2" t="n">
        <f aca="false">(G123+H123)/2</f>
        <v>1.565888</v>
      </c>
    </row>
    <row r="124" customFormat="false" ht="15" hidden="false" customHeight="false" outlineLevel="0" collapsed="false">
      <c r="A124" s="0" t="s">
        <v>129</v>
      </c>
      <c r="B124" s="1" t="n">
        <v>26</v>
      </c>
      <c r="C124" s="1" t="n">
        <v>3</v>
      </c>
      <c r="D124" s="2" t="n">
        <v>1545.109</v>
      </c>
      <c r="E124" s="2" t="n">
        <v>1542.611</v>
      </c>
      <c r="F124" s="2" t="n">
        <f aca="false">(D124+E124)/2</f>
        <v>1543.86</v>
      </c>
      <c r="G124" s="2" t="n">
        <f aca="false">D124/1000</f>
        <v>1.545109</v>
      </c>
      <c r="H124" s="2" t="n">
        <f aca="false">E124/1000</f>
        <v>1.542611</v>
      </c>
      <c r="I124" s="2" t="n">
        <f aca="false">(G124+H124)/2</f>
        <v>1.54386</v>
      </c>
    </row>
    <row r="125" customFormat="false" ht="15" hidden="false" customHeight="false" outlineLevel="0" collapsed="false">
      <c r="A125" s="0" t="s">
        <v>130</v>
      </c>
      <c r="B125" s="1" t="n">
        <v>26</v>
      </c>
      <c r="C125" s="1" t="n">
        <v>4</v>
      </c>
      <c r="D125" s="2" t="n">
        <v>1631.2</v>
      </c>
      <c r="E125" s="2" t="n">
        <v>1633.673</v>
      </c>
      <c r="F125" s="2" t="n">
        <f aca="false">(D125+E125)/2</f>
        <v>1632.4365</v>
      </c>
      <c r="G125" s="2" t="n">
        <f aca="false">D125/1000</f>
        <v>1.6312</v>
      </c>
      <c r="H125" s="2" t="n">
        <f aca="false">E125/1000</f>
        <v>1.633673</v>
      </c>
      <c r="I125" s="2" t="n">
        <f aca="false">(G125+H125)/2</f>
        <v>1.6324365</v>
      </c>
    </row>
    <row r="126" customFormat="false" ht="15" hidden="false" customHeight="false" outlineLevel="0" collapsed="false">
      <c r="A126" s="0" t="s">
        <v>131</v>
      </c>
      <c r="B126" s="1" t="n">
        <v>26</v>
      </c>
      <c r="C126" s="1" t="n">
        <v>5</v>
      </c>
      <c r="D126" s="2" t="n">
        <v>1520.426</v>
      </c>
      <c r="E126" s="2" t="n">
        <v>1508.174</v>
      </c>
      <c r="F126" s="2" t="n">
        <f aca="false">(D126+E126)/2</f>
        <v>1514.3</v>
      </c>
      <c r="G126" s="2" t="n">
        <f aca="false">D126/1000</f>
        <v>1.520426</v>
      </c>
      <c r="H126" s="2" t="n">
        <f aca="false">E126/1000</f>
        <v>1.508174</v>
      </c>
      <c r="I126" s="2" t="n">
        <f aca="false">(G126+H126)/2</f>
        <v>1.5143</v>
      </c>
    </row>
    <row r="127" customFormat="false" ht="15" hidden="false" customHeight="false" outlineLevel="0" collapsed="false">
      <c r="A127" s="0" t="s">
        <v>132</v>
      </c>
      <c r="B127" s="1" t="n">
        <v>16</v>
      </c>
      <c r="C127" s="1" t="n">
        <v>1</v>
      </c>
      <c r="D127" s="2" t="n">
        <v>1852.101</v>
      </c>
      <c r="E127" s="2" t="n">
        <v>1873.138</v>
      </c>
      <c r="F127" s="2" t="n">
        <f aca="false">(D127+E127)/2</f>
        <v>1862.6195</v>
      </c>
      <c r="G127" s="2" t="n">
        <f aca="false">D127/1000</f>
        <v>1.852101</v>
      </c>
      <c r="H127" s="2" t="n">
        <f aca="false">E127/1000</f>
        <v>1.873138</v>
      </c>
      <c r="I127" s="2" t="n">
        <f aca="false">(G127+H127)/2</f>
        <v>1.8626195</v>
      </c>
    </row>
    <row r="128" customFormat="false" ht="15" hidden="false" customHeight="false" outlineLevel="0" collapsed="false">
      <c r="A128" s="0" t="s">
        <v>133</v>
      </c>
      <c r="B128" s="1" t="n">
        <v>16</v>
      </c>
      <c r="C128" s="1" t="n">
        <v>2</v>
      </c>
      <c r="D128" s="2" t="n">
        <v>1805.882</v>
      </c>
      <c r="E128" s="2" t="n">
        <v>1805.181</v>
      </c>
      <c r="F128" s="2" t="n">
        <f aca="false">(D128+E128)/2</f>
        <v>1805.5315</v>
      </c>
      <c r="G128" s="2" t="n">
        <f aca="false">D128/1000</f>
        <v>1.805882</v>
      </c>
      <c r="H128" s="2" t="n">
        <f aca="false">E128/1000</f>
        <v>1.805181</v>
      </c>
      <c r="I128" s="2" t="n">
        <f aca="false">(G128+H128)/2</f>
        <v>1.8055315</v>
      </c>
    </row>
    <row r="129" customFormat="false" ht="15" hidden="false" customHeight="false" outlineLevel="0" collapsed="false">
      <c r="A129" s="0" t="s">
        <v>134</v>
      </c>
      <c r="B129" s="1" t="n">
        <v>16</v>
      </c>
      <c r="C129" s="1" t="n">
        <v>3</v>
      </c>
      <c r="D129" s="2" t="n">
        <v>1801.026</v>
      </c>
      <c r="E129" s="2" t="n">
        <v>1793.426</v>
      </c>
      <c r="F129" s="2" t="n">
        <f aca="false">(D129+E129)/2</f>
        <v>1797.226</v>
      </c>
      <c r="G129" s="2" t="n">
        <f aca="false">D129/1000</f>
        <v>1.801026</v>
      </c>
      <c r="H129" s="2" t="n">
        <f aca="false">E129/1000</f>
        <v>1.793426</v>
      </c>
      <c r="I129" s="2" t="n">
        <f aca="false">(G129+H129)/2</f>
        <v>1.797226</v>
      </c>
    </row>
    <row r="130" customFormat="false" ht="15" hidden="false" customHeight="false" outlineLevel="0" collapsed="false">
      <c r="A130" s="0" t="s">
        <v>135</v>
      </c>
      <c r="B130" s="1" t="n">
        <v>16</v>
      </c>
      <c r="C130" s="1" t="n">
        <v>4</v>
      </c>
      <c r="D130" s="2" t="n">
        <v>1911.423</v>
      </c>
      <c r="E130" s="2" t="n">
        <v>1903.795</v>
      </c>
      <c r="F130" s="2" t="n">
        <f aca="false">(D130+E130)/2</f>
        <v>1907.609</v>
      </c>
      <c r="G130" s="2" t="n">
        <f aca="false">D130/1000</f>
        <v>1.911423</v>
      </c>
      <c r="H130" s="2" t="n">
        <f aca="false">E130/1000</f>
        <v>1.903795</v>
      </c>
      <c r="I130" s="2" t="n">
        <f aca="false">(G130+H130)/2</f>
        <v>1.907609</v>
      </c>
    </row>
    <row r="131" customFormat="false" ht="15" hidden="false" customHeight="false" outlineLevel="0" collapsed="false">
      <c r="A131" s="0" t="s">
        <v>136</v>
      </c>
      <c r="B131" s="1" t="n">
        <v>16</v>
      </c>
      <c r="C131" s="1" t="n">
        <v>5</v>
      </c>
      <c r="D131" s="2" t="n">
        <v>1861.694</v>
      </c>
      <c r="E131" s="2" t="n">
        <v>1849.556</v>
      </c>
      <c r="F131" s="2" t="n">
        <f aca="false">(D131+E131)/2</f>
        <v>1855.625</v>
      </c>
      <c r="G131" s="2" t="n">
        <f aca="false">D131/1000</f>
        <v>1.861694</v>
      </c>
      <c r="H131" s="2" t="n">
        <f aca="false">E131/1000</f>
        <v>1.849556</v>
      </c>
      <c r="I131" s="2" t="n">
        <f aca="false">(G131+H131)/2</f>
        <v>1.855625</v>
      </c>
    </row>
    <row r="132" customFormat="false" ht="15" hidden="false" customHeight="false" outlineLevel="0" collapsed="false">
      <c r="A132" s="0" t="s">
        <v>137</v>
      </c>
      <c r="B132" s="1" t="n">
        <v>20</v>
      </c>
      <c r="C132" s="1" t="n">
        <v>1</v>
      </c>
      <c r="D132" s="2" t="n">
        <v>1783.041</v>
      </c>
      <c r="E132" s="2" t="n">
        <v>1773.951</v>
      </c>
      <c r="F132" s="2" t="n">
        <f aca="false">(D132+E132)/2</f>
        <v>1778.496</v>
      </c>
      <c r="G132" s="2" t="n">
        <f aca="false">D132/1000</f>
        <v>1.783041</v>
      </c>
      <c r="H132" s="2" t="n">
        <f aca="false">E132/1000</f>
        <v>1.773951</v>
      </c>
      <c r="I132" s="2" t="n">
        <f aca="false">(G132+H132)/2</f>
        <v>1.778496</v>
      </c>
    </row>
    <row r="133" customFormat="false" ht="15" hidden="false" customHeight="false" outlineLevel="0" collapsed="false">
      <c r="A133" s="0" t="s">
        <v>138</v>
      </c>
      <c r="B133" s="1" t="n">
        <v>20</v>
      </c>
      <c r="C133" s="1" t="n">
        <v>2</v>
      </c>
      <c r="D133" s="2" t="n">
        <v>1790.754</v>
      </c>
      <c r="E133" s="2" t="n">
        <v>1783.45</v>
      </c>
      <c r="F133" s="2" t="n">
        <f aca="false">(D133+E133)/2</f>
        <v>1787.102</v>
      </c>
      <c r="G133" s="2" t="n">
        <f aca="false">D133/1000</f>
        <v>1.790754</v>
      </c>
      <c r="H133" s="2" t="n">
        <f aca="false">E133/1000</f>
        <v>1.78345</v>
      </c>
      <c r="I133" s="2" t="n">
        <f aca="false">(G133+H133)/2</f>
        <v>1.787102</v>
      </c>
    </row>
    <row r="134" customFormat="false" ht="15" hidden="false" customHeight="false" outlineLevel="0" collapsed="false">
      <c r="A134" s="0" t="s">
        <v>139</v>
      </c>
      <c r="B134" s="1" t="n">
        <v>20</v>
      </c>
      <c r="C134" s="1" t="n">
        <v>3</v>
      </c>
      <c r="D134" s="2" t="n">
        <v>1761.825</v>
      </c>
      <c r="E134" s="2" t="n">
        <v>1781.027</v>
      </c>
      <c r="F134" s="2" t="n">
        <f aca="false">(D134+E134)/2</f>
        <v>1771.426</v>
      </c>
      <c r="G134" s="2" t="n">
        <f aca="false">D134/1000</f>
        <v>1.761825</v>
      </c>
      <c r="H134" s="2" t="n">
        <f aca="false">E134/1000</f>
        <v>1.781027</v>
      </c>
      <c r="I134" s="2" t="n">
        <f aca="false">(G134+H134)/2</f>
        <v>1.771426</v>
      </c>
    </row>
    <row r="135" customFormat="false" ht="15" hidden="false" customHeight="false" outlineLevel="0" collapsed="false">
      <c r="A135" s="0" t="s">
        <v>140</v>
      </c>
      <c r="B135" s="1" t="n">
        <v>20</v>
      </c>
      <c r="C135" s="1" t="n">
        <v>4</v>
      </c>
      <c r="D135" s="2" t="n">
        <v>1811.338</v>
      </c>
      <c r="E135" s="2" t="n">
        <v>1796.497</v>
      </c>
      <c r="F135" s="2" t="n">
        <f aca="false">(D135+E135)/2</f>
        <v>1803.9175</v>
      </c>
      <c r="G135" s="2" t="n">
        <f aca="false">D135/1000</f>
        <v>1.811338</v>
      </c>
      <c r="H135" s="2" t="n">
        <f aca="false">E135/1000</f>
        <v>1.796497</v>
      </c>
      <c r="I135" s="2" t="n">
        <f aca="false">(G135+H135)/2</f>
        <v>1.8039175</v>
      </c>
    </row>
    <row r="136" customFormat="false" ht="15" hidden="false" customHeight="false" outlineLevel="0" collapsed="false">
      <c r="A136" s="0" t="s">
        <v>141</v>
      </c>
      <c r="B136" s="1" t="n">
        <v>20</v>
      </c>
      <c r="C136" s="1" t="n">
        <v>5</v>
      </c>
      <c r="D136" s="2" t="n">
        <v>1787.6</v>
      </c>
      <c r="E136" s="2" t="n">
        <v>1788.115</v>
      </c>
      <c r="F136" s="2" t="n">
        <f aca="false">(D136+E136)/2</f>
        <v>1787.8575</v>
      </c>
      <c r="G136" s="2" t="n">
        <f aca="false">D136/1000</f>
        <v>1.7876</v>
      </c>
      <c r="H136" s="2" t="n">
        <f aca="false">E136/1000</f>
        <v>1.788115</v>
      </c>
      <c r="I136" s="2" t="n">
        <f aca="false">(G136+H136)/2</f>
        <v>1.7878575</v>
      </c>
    </row>
    <row r="137" customFormat="false" ht="15" hidden="false" customHeight="false" outlineLevel="0" collapsed="false">
      <c r="A137" s="0" t="s">
        <v>142</v>
      </c>
      <c r="B137" s="1" t="n">
        <v>23</v>
      </c>
      <c r="C137" s="1" t="n">
        <v>1</v>
      </c>
      <c r="D137" s="2" t="n">
        <v>1587.214</v>
      </c>
      <c r="E137" s="2" t="n">
        <v>1591.736</v>
      </c>
      <c r="F137" s="2" t="n">
        <f aca="false">(D137+E137)/2</f>
        <v>1589.475</v>
      </c>
      <c r="G137" s="2" t="n">
        <f aca="false">D137/1000</f>
        <v>1.587214</v>
      </c>
      <c r="H137" s="2" t="n">
        <f aca="false">E137/1000</f>
        <v>1.591736</v>
      </c>
      <c r="I137" s="2" t="n">
        <f aca="false">(G137+H137)/2</f>
        <v>1.589475</v>
      </c>
    </row>
    <row r="138" customFormat="false" ht="15" hidden="false" customHeight="false" outlineLevel="0" collapsed="false">
      <c r="A138" s="0" t="s">
        <v>143</v>
      </c>
      <c r="B138" s="1" t="n">
        <v>23</v>
      </c>
      <c r="C138" s="1" t="n">
        <v>2</v>
      </c>
      <c r="D138" s="2" t="n">
        <v>1692.823</v>
      </c>
      <c r="E138" s="2" t="n">
        <v>1691.186</v>
      </c>
      <c r="F138" s="2" t="n">
        <f aca="false">(D138+E138)/2</f>
        <v>1692.0045</v>
      </c>
      <c r="G138" s="2" t="n">
        <f aca="false">D138/1000</f>
        <v>1.692823</v>
      </c>
      <c r="H138" s="2" t="n">
        <f aca="false">E138/1000</f>
        <v>1.691186</v>
      </c>
      <c r="I138" s="2" t="n">
        <f aca="false">(G138+H138)/2</f>
        <v>1.6920045</v>
      </c>
    </row>
    <row r="139" customFormat="false" ht="15" hidden="false" customHeight="false" outlineLevel="0" collapsed="false">
      <c r="A139" s="0" t="s">
        <v>144</v>
      </c>
      <c r="B139" s="1" t="n">
        <v>23</v>
      </c>
      <c r="C139" s="1" t="n">
        <v>3</v>
      </c>
      <c r="D139" s="2" t="n">
        <v>1687.202</v>
      </c>
      <c r="E139" s="2" t="n">
        <v>1693.4</v>
      </c>
      <c r="F139" s="2" t="n">
        <f aca="false">(D139+E139)/2</f>
        <v>1690.301</v>
      </c>
      <c r="G139" s="2" t="n">
        <f aca="false">D139/1000</f>
        <v>1.687202</v>
      </c>
      <c r="H139" s="2" t="n">
        <f aca="false">E139/1000</f>
        <v>1.6934</v>
      </c>
      <c r="I139" s="2" t="n">
        <f aca="false">(G139+H139)/2</f>
        <v>1.690301</v>
      </c>
    </row>
    <row r="140" customFormat="false" ht="15" hidden="false" customHeight="false" outlineLevel="0" collapsed="false">
      <c r="A140" s="0" t="s">
        <v>145</v>
      </c>
      <c r="B140" s="1" t="n">
        <v>23</v>
      </c>
      <c r="C140" s="1" t="n">
        <v>4</v>
      </c>
      <c r="D140" s="2" t="n">
        <v>1718.88</v>
      </c>
      <c r="E140" s="2" t="n">
        <v>1696.792</v>
      </c>
      <c r="F140" s="2" t="n">
        <f aca="false">(D140+E140)/2</f>
        <v>1707.836</v>
      </c>
      <c r="G140" s="2" t="n">
        <f aca="false">D140/1000</f>
        <v>1.71888</v>
      </c>
      <c r="H140" s="2" t="n">
        <f aca="false">E140/1000</f>
        <v>1.696792</v>
      </c>
      <c r="I140" s="2" t="n">
        <f aca="false">(G140+H140)/2</f>
        <v>1.707836</v>
      </c>
    </row>
    <row r="141" customFormat="false" ht="15" hidden="false" customHeight="false" outlineLevel="0" collapsed="false">
      <c r="A141" s="8" t="s">
        <v>146</v>
      </c>
      <c r="B141" s="9" t="n">
        <v>23</v>
      </c>
      <c r="C141" s="9" t="n">
        <v>5</v>
      </c>
      <c r="D141" s="10" t="n">
        <v>1687.919</v>
      </c>
      <c r="E141" s="2" t="n">
        <v>1695.134</v>
      </c>
      <c r="F141" s="2" t="n">
        <f aca="false">(D141+E141)/2</f>
        <v>1691.5265</v>
      </c>
      <c r="G141" s="2" t="n">
        <f aca="false">D141/1000</f>
        <v>1.687919</v>
      </c>
      <c r="H141" s="2" t="n">
        <f aca="false">E141/1000</f>
        <v>1.695134</v>
      </c>
      <c r="I141" s="2" t="n">
        <f aca="false">(G141+H141)/2</f>
        <v>1.6915265</v>
      </c>
    </row>
    <row r="142" customFormat="false" ht="15" hidden="false" customHeight="false" outlineLevel="0" collapsed="false">
      <c r="A142" s="8" t="s">
        <v>147</v>
      </c>
      <c r="B142" s="9" t="n">
        <v>26</v>
      </c>
      <c r="C142" s="9" t="n">
        <v>1</v>
      </c>
      <c r="D142" s="10" t="n">
        <v>1550.022</v>
      </c>
      <c r="E142" s="10" t="n">
        <v>1551.423</v>
      </c>
      <c r="F142" s="2" t="n">
        <f aca="false">(D142+E142)/2</f>
        <v>1550.7225</v>
      </c>
      <c r="G142" s="2" t="n">
        <f aca="false">D142/1000</f>
        <v>1.550022</v>
      </c>
      <c r="H142" s="2" t="n">
        <f aca="false">E142/1000</f>
        <v>1.551423</v>
      </c>
      <c r="I142" s="2" t="n">
        <f aca="false">(G142+H142)/2</f>
        <v>1.5507225</v>
      </c>
    </row>
    <row r="143" customFormat="false" ht="15" hidden="false" customHeight="false" outlineLevel="0" collapsed="false">
      <c r="A143" s="8" t="s">
        <v>148</v>
      </c>
      <c r="B143" s="9" t="n">
        <v>26</v>
      </c>
      <c r="C143" s="9" t="n">
        <v>2</v>
      </c>
      <c r="D143" s="10" t="n">
        <v>1619.966</v>
      </c>
      <c r="E143" s="10" t="n">
        <v>1619.85</v>
      </c>
      <c r="F143" s="2" t="n">
        <f aca="false">(D143+E143)/2</f>
        <v>1619.908</v>
      </c>
      <c r="G143" s="2" t="n">
        <f aca="false">D143/1000</f>
        <v>1.619966</v>
      </c>
      <c r="H143" s="2" t="n">
        <f aca="false">E143/1000</f>
        <v>1.61985</v>
      </c>
      <c r="I143" s="2" t="n">
        <f aca="false">(G143+H143)/2</f>
        <v>1.619908</v>
      </c>
    </row>
    <row r="144" customFormat="false" ht="15" hidden="false" customHeight="false" outlineLevel="0" collapsed="false">
      <c r="A144" s="8" t="s">
        <v>149</v>
      </c>
      <c r="B144" s="9" t="n">
        <v>26</v>
      </c>
      <c r="C144" s="9" t="n">
        <v>3</v>
      </c>
      <c r="D144" s="10" t="n">
        <v>1610.66</v>
      </c>
      <c r="E144" s="10" t="n">
        <v>1595.091</v>
      </c>
      <c r="F144" s="2" t="n">
        <f aca="false">(D144+E144)/2</f>
        <v>1602.8755</v>
      </c>
      <c r="G144" s="2" t="n">
        <f aca="false">D144/1000</f>
        <v>1.61066</v>
      </c>
      <c r="H144" s="2" t="n">
        <f aca="false">E144/1000</f>
        <v>1.595091</v>
      </c>
      <c r="I144" s="2" t="n">
        <f aca="false">(G144+H144)/2</f>
        <v>1.6028755</v>
      </c>
    </row>
    <row r="145" customFormat="false" ht="15" hidden="false" customHeight="false" outlineLevel="0" collapsed="false">
      <c r="A145" s="8" t="s">
        <v>150</v>
      </c>
      <c r="B145" s="9" t="n">
        <v>26</v>
      </c>
      <c r="C145" s="9" t="n">
        <v>4</v>
      </c>
      <c r="D145" s="10" t="n">
        <v>1614.466</v>
      </c>
      <c r="E145" s="10" t="n">
        <v>1613.606</v>
      </c>
      <c r="F145" s="2" t="n">
        <f aca="false">(D145+E145)/2</f>
        <v>1614.036</v>
      </c>
      <c r="G145" s="2" t="n">
        <f aca="false">D145/1000</f>
        <v>1.614466</v>
      </c>
      <c r="H145" s="2" t="n">
        <f aca="false">E145/1000</f>
        <v>1.613606</v>
      </c>
      <c r="I145" s="2" t="n">
        <f aca="false">(G145+H145)/2</f>
        <v>1.614036</v>
      </c>
    </row>
    <row r="146" customFormat="false" ht="15" hidden="false" customHeight="false" outlineLevel="0" collapsed="false">
      <c r="A146" s="8" t="s">
        <v>151</v>
      </c>
      <c r="B146" s="9" t="n">
        <v>26</v>
      </c>
      <c r="C146" s="9" t="n">
        <v>5</v>
      </c>
      <c r="D146" s="10" t="n">
        <v>1564.482</v>
      </c>
      <c r="E146" s="10" t="n">
        <v>1569.126</v>
      </c>
      <c r="F146" s="2" t="n">
        <f aca="false">(D146+E146)/2</f>
        <v>1566.804</v>
      </c>
      <c r="G146" s="2" t="n">
        <f aca="false">D146/1000</f>
        <v>1.564482</v>
      </c>
      <c r="H146" s="2" t="n">
        <f aca="false">E146/1000</f>
        <v>1.569126</v>
      </c>
      <c r="I146" s="2" t="n">
        <f aca="false">(G146+H146)/2</f>
        <v>1.566804</v>
      </c>
    </row>
    <row r="147" customFormat="false" ht="15" hidden="false" customHeight="false" outlineLevel="0" collapsed="false">
      <c r="A147" s="8" t="s">
        <v>152</v>
      </c>
      <c r="B147" s="9" t="n">
        <v>16</v>
      </c>
      <c r="C147" s="9" t="n">
        <v>1</v>
      </c>
      <c r="D147" s="10" t="n">
        <v>1849.426</v>
      </c>
      <c r="E147" s="10" t="n">
        <v>1849.923</v>
      </c>
      <c r="F147" s="2" t="n">
        <f aca="false">(D147+E147)/2</f>
        <v>1849.6745</v>
      </c>
      <c r="G147" s="2" t="n">
        <f aca="false">D147/1000</f>
        <v>1.849426</v>
      </c>
      <c r="H147" s="2" t="n">
        <f aca="false">E147/1000</f>
        <v>1.849923</v>
      </c>
      <c r="I147" s="2" t="n">
        <f aca="false">(G147+H147)/2</f>
        <v>1.8496745</v>
      </c>
    </row>
    <row r="148" customFormat="false" ht="15" hidden="false" customHeight="false" outlineLevel="0" collapsed="false">
      <c r="A148" s="0" t="s">
        <v>153</v>
      </c>
      <c r="B148" s="1" t="n">
        <v>16</v>
      </c>
      <c r="C148" s="1" t="n">
        <v>2</v>
      </c>
      <c r="D148" s="2" t="n">
        <v>1848.685</v>
      </c>
      <c r="E148" s="10" t="n">
        <v>1842.379</v>
      </c>
      <c r="F148" s="2" t="n">
        <f aca="false">(D148+E148)/2</f>
        <v>1845.532</v>
      </c>
      <c r="G148" s="2" t="n">
        <f aca="false">D148/1000</f>
        <v>1.848685</v>
      </c>
      <c r="H148" s="2" t="n">
        <f aca="false">E148/1000</f>
        <v>1.842379</v>
      </c>
      <c r="I148" s="2" t="n">
        <f aca="false">(G148+H148)/2</f>
        <v>1.845532</v>
      </c>
    </row>
    <row r="149" customFormat="false" ht="15" hidden="false" customHeight="false" outlineLevel="0" collapsed="false">
      <c r="A149" s="0" t="s">
        <v>154</v>
      </c>
      <c r="B149" s="1" t="n">
        <v>16</v>
      </c>
      <c r="C149" s="1" t="n">
        <v>3</v>
      </c>
      <c r="D149" s="2" t="n">
        <v>1929.964</v>
      </c>
      <c r="E149" s="2" t="n">
        <v>1908.881</v>
      </c>
      <c r="F149" s="2" t="n">
        <f aca="false">(D149+E149)/2</f>
        <v>1919.4225</v>
      </c>
      <c r="G149" s="2" t="n">
        <f aca="false">D149/1000</f>
        <v>1.929964</v>
      </c>
      <c r="H149" s="2" t="n">
        <f aca="false">E149/1000</f>
        <v>1.908881</v>
      </c>
      <c r="I149" s="2" t="n">
        <f aca="false">(G149+H149)/2</f>
        <v>1.9194225</v>
      </c>
    </row>
    <row r="150" customFormat="false" ht="15" hidden="false" customHeight="false" outlineLevel="0" collapsed="false">
      <c r="A150" s="0" t="s">
        <v>155</v>
      </c>
      <c r="B150" s="1" t="n">
        <v>16</v>
      </c>
      <c r="C150" s="1" t="n">
        <v>4</v>
      </c>
      <c r="D150" s="2" t="n">
        <v>1921.106</v>
      </c>
      <c r="E150" s="2" t="n">
        <v>1917.156</v>
      </c>
      <c r="F150" s="2" t="n">
        <f aca="false">(D150+E150)/2</f>
        <v>1919.131</v>
      </c>
      <c r="G150" s="2" t="n">
        <f aca="false">D150/1000</f>
        <v>1.921106</v>
      </c>
      <c r="H150" s="2" t="n">
        <f aca="false">E150/1000</f>
        <v>1.917156</v>
      </c>
      <c r="I150" s="2" t="n">
        <f aca="false">(G150+H150)/2</f>
        <v>1.919131</v>
      </c>
    </row>
    <row r="151" customFormat="false" ht="15" hidden="false" customHeight="false" outlineLevel="0" collapsed="false">
      <c r="A151" s="0" t="s">
        <v>156</v>
      </c>
      <c r="B151" s="1" t="n">
        <v>16</v>
      </c>
      <c r="C151" s="1" t="n">
        <v>5</v>
      </c>
      <c r="D151" s="2" t="n">
        <v>1907.602</v>
      </c>
      <c r="E151" s="2" t="n">
        <v>1905.469</v>
      </c>
      <c r="F151" s="2" t="n">
        <f aca="false">(D151+E151)/2</f>
        <v>1906.5355</v>
      </c>
      <c r="G151" s="2" t="n">
        <f aca="false">D151/1000</f>
        <v>1.907602</v>
      </c>
      <c r="H151" s="2" t="n">
        <f aca="false">E151/1000</f>
        <v>1.905469</v>
      </c>
      <c r="I151" s="2" t="n">
        <f aca="false">(G151+H151)/2</f>
        <v>1.9065355</v>
      </c>
    </row>
    <row r="152" customFormat="false" ht="15" hidden="false" customHeight="false" outlineLevel="0" collapsed="false">
      <c r="A152" s="0" t="s">
        <v>157</v>
      </c>
      <c r="B152" s="1" t="n">
        <v>20</v>
      </c>
      <c r="C152" s="1" t="n">
        <v>1</v>
      </c>
      <c r="D152" s="2" t="n">
        <v>1831.521</v>
      </c>
      <c r="E152" s="2" t="n">
        <v>1832.331</v>
      </c>
      <c r="F152" s="2" t="n">
        <f aca="false">(D152+E152)/2</f>
        <v>1831.926</v>
      </c>
      <c r="G152" s="2" t="n">
        <f aca="false">D152/1000</f>
        <v>1.831521</v>
      </c>
      <c r="H152" s="2" t="n">
        <f aca="false">E152/1000</f>
        <v>1.832331</v>
      </c>
      <c r="I152" s="2" t="n">
        <f aca="false">(G152+H152)/2</f>
        <v>1.831926</v>
      </c>
    </row>
    <row r="153" customFormat="false" ht="15" hidden="false" customHeight="false" outlineLevel="0" collapsed="false">
      <c r="A153" s="0" t="s">
        <v>158</v>
      </c>
      <c r="B153" s="1" t="n">
        <v>20</v>
      </c>
      <c r="C153" s="1" t="n">
        <v>2</v>
      </c>
      <c r="D153" s="2" t="n">
        <v>1756.513</v>
      </c>
      <c r="E153" s="2" t="n">
        <v>1765.544</v>
      </c>
      <c r="F153" s="2" t="n">
        <f aca="false">(D153+E153)/2</f>
        <v>1761.0285</v>
      </c>
      <c r="G153" s="2" t="n">
        <f aca="false">D153/1000</f>
        <v>1.756513</v>
      </c>
      <c r="H153" s="2" t="n">
        <f aca="false">E153/1000</f>
        <v>1.765544</v>
      </c>
      <c r="I153" s="2" t="n">
        <f aca="false">(G153+H153)/2</f>
        <v>1.7610285</v>
      </c>
    </row>
    <row r="154" customFormat="false" ht="15" hidden="false" customHeight="false" outlineLevel="0" collapsed="false">
      <c r="A154" s="0" t="s">
        <v>159</v>
      </c>
      <c r="B154" s="1" t="n">
        <v>20</v>
      </c>
      <c r="C154" s="1" t="n">
        <v>3</v>
      </c>
      <c r="D154" s="2" t="n">
        <v>1869.406</v>
      </c>
      <c r="E154" s="2" t="n">
        <v>1850.496</v>
      </c>
      <c r="F154" s="2" t="n">
        <f aca="false">(D154+E154)/2</f>
        <v>1859.951</v>
      </c>
      <c r="G154" s="2" t="n">
        <f aca="false">D154/1000</f>
        <v>1.869406</v>
      </c>
      <c r="H154" s="2" t="n">
        <f aca="false">E154/1000</f>
        <v>1.850496</v>
      </c>
      <c r="I154" s="2" t="n">
        <f aca="false">(G154+H154)/2</f>
        <v>1.859951</v>
      </c>
    </row>
    <row r="155" customFormat="false" ht="15" hidden="false" customHeight="false" outlineLevel="0" collapsed="false">
      <c r="A155" s="0" t="s">
        <v>160</v>
      </c>
      <c r="B155" s="1" t="n">
        <v>20</v>
      </c>
      <c r="C155" s="1" t="n">
        <v>4</v>
      </c>
      <c r="D155" s="2" t="n">
        <v>1762.105</v>
      </c>
      <c r="E155" s="2" t="n">
        <v>1765.252</v>
      </c>
      <c r="F155" s="2" t="n">
        <f aca="false">(D155+E155)/2</f>
        <v>1763.6785</v>
      </c>
      <c r="G155" s="2" t="n">
        <f aca="false">D155/1000</f>
        <v>1.762105</v>
      </c>
      <c r="H155" s="2" t="n">
        <f aca="false">E155/1000</f>
        <v>1.765252</v>
      </c>
      <c r="I155" s="2" t="n">
        <f aca="false">(G155+H155)/2</f>
        <v>1.7636785</v>
      </c>
    </row>
    <row r="156" customFormat="false" ht="15" hidden="false" customHeight="false" outlineLevel="0" collapsed="false">
      <c r="A156" s="0" t="s">
        <v>161</v>
      </c>
      <c r="B156" s="1" t="n">
        <v>20</v>
      </c>
      <c r="C156" s="1" t="n">
        <v>5</v>
      </c>
      <c r="D156" s="2" t="n">
        <v>1751.48</v>
      </c>
      <c r="E156" s="2" t="n">
        <v>1749.004</v>
      </c>
      <c r="F156" s="2" t="n">
        <f aca="false">(D156+E156)/2</f>
        <v>1750.242</v>
      </c>
      <c r="G156" s="2" t="n">
        <f aca="false">D156/1000</f>
        <v>1.75148</v>
      </c>
      <c r="H156" s="2" t="n">
        <f aca="false">E156/1000</f>
        <v>1.749004</v>
      </c>
      <c r="I156" s="2" t="n">
        <f aca="false">(G156+H156)/2</f>
        <v>1.750242</v>
      </c>
    </row>
    <row r="157" customFormat="false" ht="15" hidden="false" customHeight="false" outlineLevel="0" collapsed="false">
      <c r="A157" s="0" t="s">
        <v>162</v>
      </c>
      <c r="B157" s="1" t="n">
        <v>23</v>
      </c>
      <c r="C157" s="1" t="n">
        <v>1</v>
      </c>
      <c r="D157" s="2" t="n">
        <v>1713.947</v>
      </c>
      <c r="E157" s="2" t="n">
        <v>1738.592</v>
      </c>
      <c r="F157" s="2" t="n">
        <f aca="false">(D157+E157)/2</f>
        <v>1726.2695</v>
      </c>
      <c r="G157" s="2" t="n">
        <f aca="false">D157/1000</f>
        <v>1.713947</v>
      </c>
      <c r="H157" s="2" t="n">
        <f aca="false">E157/1000</f>
        <v>1.738592</v>
      </c>
      <c r="I157" s="2" t="n">
        <f aca="false">(G157+H157)/2</f>
        <v>1.7262695</v>
      </c>
    </row>
    <row r="158" customFormat="false" ht="15" hidden="false" customHeight="false" outlineLevel="0" collapsed="false">
      <c r="A158" s="0" t="s">
        <v>163</v>
      </c>
      <c r="B158" s="1" t="n">
        <v>23</v>
      </c>
      <c r="C158" s="1" t="n">
        <v>2</v>
      </c>
      <c r="D158" s="2" t="n">
        <v>1692.825</v>
      </c>
      <c r="E158" s="2" t="n">
        <v>1690.911</v>
      </c>
      <c r="F158" s="2" t="n">
        <f aca="false">(D158+E158)/2</f>
        <v>1691.868</v>
      </c>
      <c r="G158" s="2" t="n">
        <f aca="false">D158/1000</f>
        <v>1.692825</v>
      </c>
      <c r="H158" s="2" t="n">
        <f aca="false">E158/1000</f>
        <v>1.690911</v>
      </c>
      <c r="I158" s="2" t="n">
        <f aca="false">(G158+H158)/2</f>
        <v>1.691868</v>
      </c>
    </row>
    <row r="159" customFormat="false" ht="15" hidden="false" customHeight="false" outlineLevel="0" collapsed="false">
      <c r="A159" s="0" t="s">
        <v>164</v>
      </c>
      <c r="B159" s="1" t="n">
        <v>23</v>
      </c>
      <c r="C159" s="1" t="n">
        <v>3</v>
      </c>
      <c r="D159" s="2" t="n">
        <v>1720.779</v>
      </c>
      <c r="E159" s="2" t="n">
        <v>1727.896</v>
      </c>
      <c r="F159" s="2" t="n">
        <f aca="false">(D159+E159)/2</f>
        <v>1724.3375</v>
      </c>
      <c r="G159" s="2" t="n">
        <f aca="false">D159/1000</f>
        <v>1.720779</v>
      </c>
      <c r="H159" s="2" t="n">
        <f aca="false">E159/1000</f>
        <v>1.727896</v>
      </c>
      <c r="I159" s="2" t="n">
        <f aca="false">(G159+H159)/2</f>
        <v>1.7243375</v>
      </c>
    </row>
    <row r="160" customFormat="false" ht="15" hidden="false" customHeight="false" outlineLevel="0" collapsed="false">
      <c r="A160" s="0" t="s">
        <v>165</v>
      </c>
      <c r="B160" s="1" t="n">
        <v>23</v>
      </c>
      <c r="C160" s="1" t="n">
        <v>4</v>
      </c>
      <c r="D160" s="2" t="n">
        <v>1748.114</v>
      </c>
      <c r="E160" s="2" t="n">
        <v>1752.697</v>
      </c>
      <c r="F160" s="2" t="n">
        <f aca="false">(D160+E160)/2</f>
        <v>1750.4055</v>
      </c>
      <c r="G160" s="2" t="n">
        <f aca="false">D160/1000</f>
        <v>1.748114</v>
      </c>
      <c r="H160" s="2" t="n">
        <f aca="false">E160/1000</f>
        <v>1.752697</v>
      </c>
      <c r="I160" s="2" t="n">
        <f aca="false">(G160+H160)/2</f>
        <v>1.7504055</v>
      </c>
    </row>
    <row r="161" customFormat="false" ht="15" hidden="false" customHeight="false" outlineLevel="0" collapsed="false">
      <c r="A161" s="0" t="s">
        <v>166</v>
      </c>
      <c r="B161" s="1" t="n">
        <v>23</v>
      </c>
      <c r="C161" s="1" t="n">
        <v>5</v>
      </c>
      <c r="D161" s="2" t="n">
        <v>1777.737</v>
      </c>
      <c r="E161" s="2" t="n">
        <v>1768.516</v>
      </c>
      <c r="F161" s="2" t="n">
        <f aca="false">(D161+E161)/2</f>
        <v>1773.1265</v>
      </c>
      <c r="G161" s="2" t="n">
        <f aca="false">D161/1000</f>
        <v>1.777737</v>
      </c>
      <c r="H161" s="2" t="n">
        <f aca="false">E161/1000</f>
        <v>1.768516</v>
      </c>
      <c r="I161" s="2" t="n">
        <f aca="false">(G161+H161)/2</f>
        <v>1.7731265</v>
      </c>
    </row>
    <row r="162" customFormat="false" ht="15" hidden="false" customHeight="false" outlineLevel="0" collapsed="false">
      <c r="A162" s="0" t="s">
        <v>167</v>
      </c>
      <c r="B162" s="1" t="n">
        <v>26</v>
      </c>
      <c r="C162" s="1" t="n">
        <v>1</v>
      </c>
      <c r="D162" s="2" t="n">
        <v>1485.131</v>
      </c>
      <c r="E162" s="2" t="n">
        <v>1461.812</v>
      </c>
      <c r="F162" s="2" t="n">
        <f aca="false">(D162+E162)/2</f>
        <v>1473.4715</v>
      </c>
      <c r="G162" s="2" t="n">
        <f aca="false">D162/1000</f>
        <v>1.485131</v>
      </c>
      <c r="H162" s="2" t="n">
        <f aca="false">E162/1000</f>
        <v>1.461812</v>
      </c>
      <c r="I162" s="2" t="n">
        <f aca="false">(G162+H162)/2</f>
        <v>1.4734715</v>
      </c>
    </row>
    <row r="163" customFormat="false" ht="15" hidden="false" customHeight="false" outlineLevel="0" collapsed="false">
      <c r="A163" s="0" t="s">
        <v>168</v>
      </c>
      <c r="B163" s="1" t="n">
        <v>26</v>
      </c>
      <c r="C163" s="1" t="n">
        <v>2</v>
      </c>
      <c r="D163" s="2" t="n">
        <v>1510.202</v>
      </c>
      <c r="E163" s="2" t="n">
        <v>1502.502</v>
      </c>
      <c r="F163" s="2" t="n">
        <f aca="false">(D163+E163)/2</f>
        <v>1506.352</v>
      </c>
      <c r="G163" s="2" t="n">
        <f aca="false">D163/1000</f>
        <v>1.510202</v>
      </c>
      <c r="H163" s="2" t="n">
        <f aca="false">E163/1000</f>
        <v>1.502502</v>
      </c>
      <c r="I163" s="2" t="n">
        <f aca="false">(G163+H163)/2</f>
        <v>1.506352</v>
      </c>
    </row>
    <row r="164" customFormat="false" ht="15" hidden="false" customHeight="false" outlineLevel="0" collapsed="false">
      <c r="A164" s="0" t="s">
        <v>169</v>
      </c>
      <c r="B164" s="1" t="n">
        <v>26</v>
      </c>
      <c r="C164" s="1" t="n">
        <v>3</v>
      </c>
      <c r="D164" s="2" t="n">
        <v>1632.872</v>
      </c>
      <c r="E164" s="2" t="n">
        <v>1653.444</v>
      </c>
      <c r="F164" s="2" t="n">
        <f aca="false">(D164+E164)/2</f>
        <v>1643.158</v>
      </c>
      <c r="G164" s="2" t="n">
        <f aca="false">D164/1000</f>
        <v>1.632872</v>
      </c>
      <c r="H164" s="2" t="n">
        <f aca="false">E164/1000</f>
        <v>1.653444</v>
      </c>
      <c r="I164" s="2" t="n">
        <f aca="false">(G164+H164)/2</f>
        <v>1.643158</v>
      </c>
    </row>
    <row r="165" customFormat="false" ht="15" hidden="false" customHeight="false" outlineLevel="0" collapsed="false">
      <c r="A165" s="0" t="s">
        <v>170</v>
      </c>
      <c r="B165" s="1" t="n">
        <v>26</v>
      </c>
      <c r="C165" s="1" t="n">
        <v>4</v>
      </c>
      <c r="D165" s="2" t="n">
        <v>1536.078</v>
      </c>
      <c r="E165" s="2" t="n">
        <v>1521.302</v>
      </c>
      <c r="F165" s="2" t="n">
        <f aca="false">(D165+E165)/2</f>
        <v>1528.69</v>
      </c>
      <c r="G165" s="2" t="n">
        <f aca="false">D165/1000</f>
        <v>1.536078</v>
      </c>
      <c r="H165" s="2" t="n">
        <f aca="false">E165/1000</f>
        <v>1.521302</v>
      </c>
      <c r="I165" s="2" t="n">
        <f aca="false">(G165+H165)/2</f>
        <v>1.52869</v>
      </c>
    </row>
    <row r="166" customFormat="false" ht="15" hidden="false" customHeight="false" outlineLevel="0" collapsed="false">
      <c r="A166" s="0" t="s">
        <v>171</v>
      </c>
      <c r="B166" s="1" t="n">
        <v>26</v>
      </c>
      <c r="C166" s="1" t="n">
        <v>5</v>
      </c>
      <c r="D166" s="2" t="n">
        <v>1582.517</v>
      </c>
      <c r="E166" s="2" t="n">
        <v>1574.057</v>
      </c>
      <c r="F166" s="2" t="n">
        <f aca="false">(D166+E166)/2</f>
        <v>1578.287</v>
      </c>
      <c r="G166" s="2" t="n">
        <f aca="false">D166/1000</f>
        <v>1.582517</v>
      </c>
      <c r="H166" s="2" t="n">
        <f aca="false">E166/1000</f>
        <v>1.574057</v>
      </c>
      <c r="I166" s="2" t="n">
        <f aca="false">(G166+H166)/2</f>
        <v>1.578287</v>
      </c>
    </row>
    <row r="167" customFormat="false" ht="15" hidden="false" customHeight="false" outlineLevel="0" collapsed="false">
      <c r="A167" s="0" t="s">
        <v>172</v>
      </c>
      <c r="B167" s="1" t="n">
        <v>16</v>
      </c>
      <c r="C167" s="1" t="n">
        <v>1</v>
      </c>
      <c r="D167" s="2" t="n">
        <v>1985.42</v>
      </c>
      <c r="E167" s="2" t="n">
        <v>1985.222</v>
      </c>
      <c r="F167" s="2" t="n">
        <f aca="false">(D167+E167)/2</f>
        <v>1985.321</v>
      </c>
      <c r="G167" s="2" t="n">
        <f aca="false">D167/1000</f>
        <v>1.98542</v>
      </c>
      <c r="H167" s="2" t="n">
        <f aca="false">E167/1000</f>
        <v>1.985222</v>
      </c>
      <c r="I167" s="2" t="n">
        <f aca="false">(G167+H167)/2</f>
        <v>1.985321</v>
      </c>
    </row>
    <row r="168" customFormat="false" ht="15" hidden="false" customHeight="false" outlineLevel="0" collapsed="false">
      <c r="A168" s="0" t="s">
        <v>173</v>
      </c>
      <c r="B168" s="1" t="n">
        <v>16</v>
      </c>
      <c r="C168" s="1" t="n">
        <v>2</v>
      </c>
      <c r="D168" s="2" t="n">
        <v>1900.812</v>
      </c>
      <c r="E168" s="2" t="n">
        <v>1915.267</v>
      </c>
      <c r="F168" s="2" t="n">
        <f aca="false">(D168+E168)/2</f>
        <v>1908.0395</v>
      </c>
      <c r="G168" s="2" t="n">
        <f aca="false">D168/1000</f>
        <v>1.900812</v>
      </c>
      <c r="H168" s="2" t="n">
        <f aca="false">E168/1000</f>
        <v>1.915267</v>
      </c>
      <c r="I168" s="2" t="n">
        <f aca="false">(G168+H168)/2</f>
        <v>1.9080395</v>
      </c>
    </row>
    <row r="169" customFormat="false" ht="15" hidden="false" customHeight="false" outlineLevel="0" collapsed="false">
      <c r="A169" s="0" t="s">
        <v>174</v>
      </c>
      <c r="B169" s="1" t="n">
        <v>16</v>
      </c>
      <c r="C169" s="1" t="n">
        <v>3</v>
      </c>
      <c r="D169" s="2" t="n">
        <v>1848.689</v>
      </c>
      <c r="E169" s="2" t="n">
        <v>1869.619</v>
      </c>
      <c r="F169" s="2" t="n">
        <f aca="false">(D169+E169)/2</f>
        <v>1859.154</v>
      </c>
      <c r="G169" s="2" t="n">
        <f aca="false">D169/1000</f>
        <v>1.848689</v>
      </c>
      <c r="H169" s="2" t="n">
        <f aca="false">E169/1000</f>
        <v>1.869619</v>
      </c>
      <c r="I169" s="2" t="n">
        <f aca="false">(G169+H169)/2</f>
        <v>1.859154</v>
      </c>
    </row>
    <row r="170" customFormat="false" ht="15" hidden="false" customHeight="false" outlineLevel="0" collapsed="false">
      <c r="A170" s="0" t="s">
        <v>175</v>
      </c>
      <c r="B170" s="1" t="n">
        <v>16</v>
      </c>
      <c r="C170" s="1" t="n">
        <v>4</v>
      </c>
      <c r="D170" s="2" t="n">
        <v>2025.794</v>
      </c>
      <c r="E170" s="2" t="n">
        <v>2022.435</v>
      </c>
      <c r="F170" s="2" t="n">
        <f aca="false">(D170+E170)/2</f>
        <v>2024.1145</v>
      </c>
      <c r="G170" s="2" t="n">
        <f aca="false">D170/1000</f>
        <v>2.025794</v>
      </c>
      <c r="H170" s="2" t="n">
        <f aca="false">E170/1000</f>
        <v>2.022435</v>
      </c>
      <c r="I170" s="2" t="n">
        <f aca="false">(G170+H170)/2</f>
        <v>2.0241145</v>
      </c>
    </row>
    <row r="171" customFormat="false" ht="15" hidden="false" customHeight="false" outlineLevel="0" collapsed="false">
      <c r="A171" s="0" t="s">
        <v>176</v>
      </c>
      <c r="B171" s="1" t="n">
        <v>16</v>
      </c>
      <c r="C171" s="1" t="n">
        <v>5</v>
      </c>
      <c r="D171" s="2" t="n">
        <v>2011.623</v>
      </c>
      <c r="E171" s="2" t="n">
        <v>2002.844</v>
      </c>
      <c r="F171" s="2" t="n">
        <f aca="false">(D171+E171)/2</f>
        <v>2007.2335</v>
      </c>
      <c r="G171" s="2" t="n">
        <f aca="false">D171/1000</f>
        <v>2.011623</v>
      </c>
      <c r="H171" s="2" t="n">
        <f aca="false">E171/1000</f>
        <v>2.002844</v>
      </c>
      <c r="I171" s="2" t="n">
        <f aca="false">(G171+H171)/2</f>
        <v>2.0072335</v>
      </c>
    </row>
    <row r="172" customFormat="false" ht="15" hidden="false" customHeight="false" outlineLevel="0" collapsed="false">
      <c r="A172" s="0" t="s">
        <v>177</v>
      </c>
      <c r="B172" s="1" t="n">
        <v>20</v>
      </c>
      <c r="C172" s="1" t="n">
        <v>1</v>
      </c>
      <c r="D172" s="2" t="n">
        <v>1813.108</v>
      </c>
      <c r="E172" s="2" t="n">
        <v>1805.834</v>
      </c>
      <c r="F172" s="2" t="n">
        <f aca="false">(D172+E172)/2</f>
        <v>1809.471</v>
      </c>
      <c r="G172" s="2" t="n">
        <f aca="false">D172/1000</f>
        <v>1.813108</v>
      </c>
      <c r="H172" s="2" t="n">
        <f aca="false">E172/1000</f>
        <v>1.805834</v>
      </c>
      <c r="I172" s="2" t="n">
        <f aca="false">(G172+H172)/2</f>
        <v>1.809471</v>
      </c>
    </row>
    <row r="173" customFormat="false" ht="15" hidden="false" customHeight="false" outlineLevel="0" collapsed="false">
      <c r="A173" s="0" t="s">
        <v>178</v>
      </c>
      <c r="B173" s="1" t="n">
        <v>20</v>
      </c>
      <c r="C173" s="1" t="n">
        <v>2</v>
      </c>
      <c r="D173" s="2" t="n">
        <v>1671.899</v>
      </c>
      <c r="E173" s="2" t="n">
        <v>1682.031</v>
      </c>
      <c r="F173" s="2" t="n">
        <f aca="false">(D173+E173)/2</f>
        <v>1676.965</v>
      </c>
      <c r="G173" s="2" t="n">
        <f aca="false">D173/1000</f>
        <v>1.671899</v>
      </c>
      <c r="H173" s="2" t="n">
        <f aca="false">E173/1000</f>
        <v>1.682031</v>
      </c>
      <c r="I173" s="2" t="n">
        <f aca="false">(G173+H173)/2</f>
        <v>1.676965</v>
      </c>
    </row>
    <row r="174" customFormat="false" ht="15" hidden="false" customHeight="false" outlineLevel="0" collapsed="false">
      <c r="A174" s="0" t="s">
        <v>179</v>
      </c>
      <c r="B174" s="1" t="n">
        <v>20</v>
      </c>
      <c r="C174" s="1" t="n">
        <v>3</v>
      </c>
      <c r="D174" s="2" t="n">
        <v>1845.786</v>
      </c>
      <c r="E174" s="2" t="n">
        <v>1828.859</v>
      </c>
      <c r="F174" s="2" t="n">
        <f aca="false">(D174+E174)/2</f>
        <v>1837.3225</v>
      </c>
      <c r="G174" s="2" t="n">
        <f aca="false">D174/1000</f>
        <v>1.845786</v>
      </c>
      <c r="H174" s="2" t="n">
        <f aca="false">E174/1000</f>
        <v>1.828859</v>
      </c>
      <c r="I174" s="2" t="n">
        <f aca="false">(G174+H174)/2</f>
        <v>1.8373225</v>
      </c>
    </row>
    <row r="175" customFormat="false" ht="15" hidden="false" customHeight="false" outlineLevel="0" collapsed="false">
      <c r="A175" s="0" t="s">
        <v>180</v>
      </c>
      <c r="B175" s="1" t="n">
        <v>20</v>
      </c>
      <c r="C175" s="1" t="n">
        <v>4</v>
      </c>
      <c r="D175" s="2" t="n">
        <v>1766.557</v>
      </c>
      <c r="E175" s="2" t="n">
        <v>1760.468</v>
      </c>
      <c r="F175" s="2" t="n">
        <f aca="false">(D175+E175)/2</f>
        <v>1763.5125</v>
      </c>
      <c r="G175" s="2" t="n">
        <f aca="false">D175/1000</f>
        <v>1.766557</v>
      </c>
      <c r="H175" s="2" t="n">
        <f aca="false">E175/1000</f>
        <v>1.760468</v>
      </c>
      <c r="I175" s="2" t="n">
        <f aca="false">(G175+H175)/2</f>
        <v>1.7635125</v>
      </c>
    </row>
    <row r="176" customFormat="false" ht="15" hidden="false" customHeight="false" outlineLevel="0" collapsed="false">
      <c r="A176" s="0" t="s">
        <v>181</v>
      </c>
      <c r="B176" s="1" t="n">
        <v>20</v>
      </c>
      <c r="C176" s="1" t="n">
        <v>5</v>
      </c>
      <c r="D176" s="2" t="n">
        <v>1750.849</v>
      </c>
      <c r="E176" s="2" t="n">
        <v>1769.985</v>
      </c>
      <c r="F176" s="2" t="n">
        <f aca="false">(D176+E176)/2</f>
        <v>1760.417</v>
      </c>
      <c r="G176" s="2" t="n">
        <f aca="false">D176/1000</f>
        <v>1.750849</v>
      </c>
      <c r="H176" s="2" t="n">
        <f aca="false">E176/1000</f>
        <v>1.769985</v>
      </c>
      <c r="I176" s="2" t="n">
        <f aca="false">(G176+H176)/2</f>
        <v>1.760417</v>
      </c>
    </row>
    <row r="177" customFormat="false" ht="15" hidden="false" customHeight="false" outlineLevel="0" collapsed="false">
      <c r="A177" s="0" t="s">
        <v>182</v>
      </c>
      <c r="B177" s="1" t="n">
        <v>23</v>
      </c>
      <c r="C177" s="1" t="n">
        <v>1</v>
      </c>
      <c r="D177" s="2" t="n">
        <v>1715.721</v>
      </c>
      <c r="E177" s="2" t="n">
        <v>1717.884</v>
      </c>
      <c r="F177" s="2" t="n">
        <f aca="false">(D177+E177)/2</f>
        <v>1716.8025</v>
      </c>
      <c r="G177" s="2" t="n">
        <f aca="false">D177/1000</f>
        <v>1.715721</v>
      </c>
      <c r="H177" s="2" t="n">
        <f aca="false">E177/1000</f>
        <v>1.717884</v>
      </c>
      <c r="I177" s="2" t="n">
        <f aca="false">(G177+H177)/2</f>
        <v>1.7168025</v>
      </c>
    </row>
    <row r="178" customFormat="false" ht="15" hidden="false" customHeight="false" outlineLevel="0" collapsed="false">
      <c r="A178" s="0" t="s">
        <v>183</v>
      </c>
      <c r="B178" s="1" t="n">
        <v>23</v>
      </c>
      <c r="C178" s="1" t="n">
        <v>2</v>
      </c>
      <c r="D178" s="2" t="n">
        <v>1604.248</v>
      </c>
      <c r="E178" s="2" t="n">
        <v>1592.024</v>
      </c>
      <c r="F178" s="2" t="n">
        <f aca="false">(D178+E178)/2</f>
        <v>1598.136</v>
      </c>
      <c r="G178" s="2" t="n">
        <f aca="false">D178/1000</f>
        <v>1.604248</v>
      </c>
      <c r="H178" s="2" t="n">
        <f aca="false">E178/1000</f>
        <v>1.592024</v>
      </c>
      <c r="I178" s="2" t="n">
        <f aca="false">(G178+H178)/2</f>
        <v>1.598136</v>
      </c>
    </row>
    <row r="179" customFormat="false" ht="15" hidden="false" customHeight="false" outlineLevel="0" collapsed="false">
      <c r="A179" s="0" t="s">
        <v>184</v>
      </c>
      <c r="B179" s="1" t="n">
        <v>23</v>
      </c>
      <c r="C179" s="1" t="n">
        <v>3</v>
      </c>
      <c r="D179" s="2" t="n">
        <v>1648.579</v>
      </c>
      <c r="E179" s="2" t="n">
        <v>1679.148</v>
      </c>
      <c r="F179" s="2" t="n">
        <f aca="false">(D179+E179)/2</f>
        <v>1663.8635</v>
      </c>
      <c r="G179" s="2" t="n">
        <f aca="false">D179/1000</f>
        <v>1.648579</v>
      </c>
      <c r="H179" s="2" t="n">
        <f aca="false">E179/1000</f>
        <v>1.679148</v>
      </c>
      <c r="I179" s="2" t="n">
        <f aca="false">(G179+H179)/2</f>
        <v>1.6638635</v>
      </c>
    </row>
    <row r="180" customFormat="false" ht="15" hidden="false" customHeight="false" outlineLevel="0" collapsed="false">
      <c r="A180" s="0" t="s">
        <v>185</v>
      </c>
      <c r="B180" s="1" t="n">
        <v>23</v>
      </c>
      <c r="C180" s="1" t="n">
        <v>4</v>
      </c>
      <c r="D180" s="2" t="n">
        <v>1676.754</v>
      </c>
      <c r="E180" s="2" t="n">
        <v>1690.921</v>
      </c>
      <c r="F180" s="2" t="n">
        <f aca="false">(D180+E180)/2</f>
        <v>1683.8375</v>
      </c>
      <c r="G180" s="2" t="n">
        <f aca="false">D180/1000</f>
        <v>1.676754</v>
      </c>
      <c r="H180" s="2" t="n">
        <f aca="false">E180/1000</f>
        <v>1.690921</v>
      </c>
      <c r="I180" s="2" t="n">
        <f aca="false">(G180+H180)/2</f>
        <v>1.6838375</v>
      </c>
    </row>
    <row r="181" customFormat="false" ht="15" hidden="false" customHeight="false" outlineLevel="0" collapsed="false">
      <c r="A181" s="0" t="s">
        <v>186</v>
      </c>
      <c r="B181" s="1" t="n">
        <v>23</v>
      </c>
      <c r="C181" s="1" t="n">
        <v>5</v>
      </c>
      <c r="D181" s="2" t="n">
        <v>1670.649</v>
      </c>
      <c r="E181" s="2" t="n">
        <v>1682.083</v>
      </c>
      <c r="F181" s="2" t="n">
        <f aca="false">(D181+E181)/2</f>
        <v>1676.366</v>
      </c>
      <c r="G181" s="2" t="n">
        <f aca="false">D181/1000</f>
        <v>1.670649</v>
      </c>
      <c r="H181" s="2" t="n">
        <f aca="false">E181/1000</f>
        <v>1.682083</v>
      </c>
      <c r="I181" s="2" t="n">
        <f aca="false">(G181+H181)/2</f>
        <v>1.676366</v>
      </c>
    </row>
    <row r="182" customFormat="false" ht="15" hidden="false" customHeight="false" outlineLevel="0" collapsed="false">
      <c r="A182" s="0" t="s">
        <v>187</v>
      </c>
      <c r="B182" s="1" t="n">
        <v>26</v>
      </c>
      <c r="C182" s="1" t="n">
        <v>1</v>
      </c>
      <c r="D182" s="2" t="n">
        <v>1567.021</v>
      </c>
      <c r="E182" s="2" t="n">
        <v>1568.538</v>
      </c>
      <c r="F182" s="2" t="n">
        <f aca="false">(D182+E182)/2</f>
        <v>1567.7795</v>
      </c>
      <c r="G182" s="2" t="n">
        <f aca="false">D182/1000</f>
        <v>1.567021</v>
      </c>
      <c r="H182" s="2" t="n">
        <f aca="false">E182/1000</f>
        <v>1.568538</v>
      </c>
      <c r="I182" s="2" t="n">
        <f aca="false">(G182+H182)/2</f>
        <v>1.5677795</v>
      </c>
    </row>
    <row r="183" customFormat="false" ht="15" hidden="false" customHeight="false" outlineLevel="0" collapsed="false">
      <c r="A183" s="0" t="s">
        <v>188</v>
      </c>
      <c r="B183" s="1" t="n">
        <v>26</v>
      </c>
      <c r="C183" s="1" t="n">
        <v>2</v>
      </c>
      <c r="D183" s="2" t="n">
        <v>1535.109</v>
      </c>
      <c r="E183" s="2" t="n">
        <v>1523.608</v>
      </c>
      <c r="F183" s="2" t="n">
        <f aca="false">(D183+E183)/2</f>
        <v>1529.3585</v>
      </c>
      <c r="G183" s="2" t="n">
        <f aca="false">D183/1000</f>
        <v>1.535109</v>
      </c>
      <c r="H183" s="2" t="n">
        <f aca="false">E183/1000</f>
        <v>1.523608</v>
      </c>
      <c r="I183" s="2" t="n">
        <f aca="false">(G183+H183)/2</f>
        <v>1.5293585</v>
      </c>
    </row>
    <row r="184" customFormat="false" ht="15" hidden="false" customHeight="false" outlineLevel="0" collapsed="false">
      <c r="A184" s="0" t="s">
        <v>189</v>
      </c>
      <c r="B184" s="1" t="n">
        <v>26</v>
      </c>
      <c r="C184" s="1" t="n">
        <v>3</v>
      </c>
      <c r="D184" s="2" t="n">
        <v>1579.403</v>
      </c>
      <c r="E184" s="2" t="n">
        <v>1590.043</v>
      </c>
      <c r="F184" s="2" t="n">
        <f aca="false">(D184+E184)/2</f>
        <v>1584.723</v>
      </c>
      <c r="G184" s="2" t="n">
        <f aca="false">D184/1000</f>
        <v>1.579403</v>
      </c>
      <c r="H184" s="2" t="n">
        <f aca="false">E184/1000</f>
        <v>1.590043</v>
      </c>
      <c r="I184" s="2" t="n">
        <f aca="false">(G184+H184)/2</f>
        <v>1.584723</v>
      </c>
    </row>
    <row r="185" customFormat="false" ht="15" hidden="false" customHeight="false" outlineLevel="0" collapsed="false">
      <c r="A185" s="0" t="s">
        <v>190</v>
      </c>
      <c r="B185" s="1" t="n">
        <v>26</v>
      </c>
      <c r="C185" s="1" t="n">
        <v>4</v>
      </c>
      <c r="D185" s="2" t="n">
        <v>1654.914</v>
      </c>
      <c r="E185" s="2" t="n">
        <v>1656.171</v>
      </c>
      <c r="F185" s="2" t="n">
        <f aca="false">(D185+E185)/2</f>
        <v>1655.5425</v>
      </c>
      <c r="G185" s="2" t="n">
        <f aca="false">D185/1000</f>
        <v>1.654914</v>
      </c>
      <c r="H185" s="2" t="n">
        <f aca="false">E185/1000</f>
        <v>1.656171</v>
      </c>
      <c r="I185" s="2" t="n">
        <f aca="false">(G185+H185)/2</f>
        <v>1.6555425</v>
      </c>
    </row>
    <row r="186" customFormat="false" ht="15" hidden="false" customHeight="false" outlineLevel="0" collapsed="false">
      <c r="A186" s="0" t="s">
        <v>191</v>
      </c>
      <c r="B186" s="1" t="n">
        <v>26</v>
      </c>
      <c r="C186" s="1" t="n">
        <v>5</v>
      </c>
      <c r="D186" s="2" t="n">
        <v>1622.228</v>
      </c>
      <c r="E186" s="2" t="n">
        <v>1612.469</v>
      </c>
      <c r="F186" s="2" t="n">
        <f aca="false">(D186+E186)/2</f>
        <v>1617.3485</v>
      </c>
      <c r="G186" s="2" t="n">
        <f aca="false">D186/1000</f>
        <v>1.622228</v>
      </c>
      <c r="H186" s="2" t="n">
        <f aca="false">E186/1000</f>
        <v>1.612469</v>
      </c>
      <c r="I186" s="2" t="n">
        <f aca="false">(G186+H186)/2</f>
        <v>1.6173485</v>
      </c>
    </row>
    <row r="187" customFormat="false" ht="15" hidden="false" customHeight="false" outlineLevel="0" collapsed="false">
      <c r="A187" s="0" t="s">
        <v>192</v>
      </c>
      <c r="B187" s="1" t="n">
        <v>16</v>
      </c>
      <c r="C187" s="1" t="n">
        <v>1</v>
      </c>
      <c r="D187" s="2" t="n">
        <v>2050.548</v>
      </c>
      <c r="E187" s="2" t="n">
        <v>2039.801</v>
      </c>
      <c r="F187" s="2" t="n">
        <f aca="false">(D187+E187)/2</f>
        <v>2045.1745</v>
      </c>
      <c r="G187" s="2" t="n">
        <f aca="false">D187/1000</f>
        <v>2.050548</v>
      </c>
      <c r="H187" s="2" t="n">
        <f aca="false">E187/1000</f>
        <v>2.039801</v>
      </c>
      <c r="I187" s="2" t="n">
        <f aca="false">(G187+H187)/2</f>
        <v>2.0451745</v>
      </c>
    </row>
    <row r="188" customFormat="false" ht="15" hidden="false" customHeight="false" outlineLevel="0" collapsed="false">
      <c r="A188" s="0" t="s">
        <v>193</v>
      </c>
      <c r="B188" s="1" t="n">
        <v>16</v>
      </c>
      <c r="C188" s="1" t="n">
        <v>2</v>
      </c>
      <c r="D188" s="2" t="n">
        <v>1941.837</v>
      </c>
      <c r="E188" s="2" t="n">
        <v>1957.355</v>
      </c>
      <c r="F188" s="2" t="n">
        <f aca="false">(D188+E188)/2</f>
        <v>1949.596</v>
      </c>
      <c r="G188" s="2" t="n">
        <f aca="false">D188/1000</f>
        <v>1.941837</v>
      </c>
      <c r="H188" s="2" t="n">
        <f aca="false">E188/1000</f>
        <v>1.957355</v>
      </c>
      <c r="I188" s="2" t="n">
        <f aca="false">(G188+H188)/2</f>
        <v>1.949596</v>
      </c>
    </row>
    <row r="189" customFormat="false" ht="15" hidden="false" customHeight="false" outlineLevel="0" collapsed="false">
      <c r="A189" s="0" t="s">
        <v>194</v>
      </c>
      <c r="B189" s="1" t="n">
        <v>16</v>
      </c>
      <c r="C189" s="1" t="n">
        <v>3</v>
      </c>
      <c r="D189" s="2" t="n">
        <v>2015.616</v>
      </c>
      <c r="E189" s="2" t="n">
        <v>2007.73</v>
      </c>
      <c r="F189" s="2" t="n">
        <f aca="false">(D189+E189)/2</f>
        <v>2011.673</v>
      </c>
      <c r="G189" s="2" t="n">
        <f aca="false">D189/1000</f>
        <v>2.015616</v>
      </c>
      <c r="H189" s="2" t="n">
        <f aca="false">E189/1000</f>
        <v>2.00773</v>
      </c>
      <c r="I189" s="2" t="n">
        <f aca="false">(G189+H189)/2</f>
        <v>2.011673</v>
      </c>
    </row>
    <row r="190" customFormat="false" ht="15" hidden="false" customHeight="false" outlineLevel="0" collapsed="false">
      <c r="A190" s="0" t="s">
        <v>195</v>
      </c>
      <c r="B190" s="1" t="n">
        <v>16</v>
      </c>
      <c r="C190" s="1" t="n">
        <v>4</v>
      </c>
      <c r="D190" s="2" t="n">
        <v>2011.358</v>
      </c>
      <c r="E190" s="2" t="n">
        <v>2031.462</v>
      </c>
      <c r="F190" s="2" t="n">
        <f aca="false">(D190+E190)/2</f>
        <v>2021.41</v>
      </c>
      <c r="G190" s="2" t="n">
        <f aca="false">D190/1000</f>
        <v>2.011358</v>
      </c>
      <c r="H190" s="2" t="n">
        <f aca="false">E190/1000</f>
        <v>2.031462</v>
      </c>
      <c r="I190" s="2" t="n">
        <f aca="false">(G190+H190)/2</f>
        <v>2.02141</v>
      </c>
    </row>
    <row r="191" customFormat="false" ht="15" hidden="false" customHeight="false" outlineLevel="0" collapsed="false">
      <c r="A191" s="0" t="s">
        <v>196</v>
      </c>
      <c r="B191" s="1" t="n">
        <v>16</v>
      </c>
      <c r="C191" s="1" t="n">
        <v>5</v>
      </c>
      <c r="D191" s="2" t="n">
        <v>2026.113</v>
      </c>
      <c r="E191" s="2" t="n">
        <v>2013.809</v>
      </c>
      <c r="F191" s="2" t="n">
        <f aca="false">(D191+E191)/2</f>
        <v>2019.961</v>
      </c>
      <c r="G191" s="2" t="n">
        <f aca="false">D191/1000</f>
        <v>2.026113</v>
      </c>
      <c r="H191" s="2" t="n">
        <f aca="false">E191/1000</f>
        <v>2.013809</v>
      </c>
      <c r="I191" s="2" t="n">
        <f aca="false">(G191+H191)/2</f>
        <v>2.019961</v>
      </c>
    </row>
    <row r="192" customFormat="false" ht="15" hidden="false" customHeight="false" outlineLevel="0" collapsed="false">
      <c r="A192" s="0" t="s">
        <v>197</v>
      </c>
      <c r="B192" s="1" t="n">
        <v>20</v>
      </c>
      <c r="C192" s="1" t="n">
        <v>1</v>
      </c>
      <c r="D192" s="2" t="n">
        <v>1927.076</v>
      </c>
      <c r="E192" s="2" t="n">
        <v>1918.223</v>
      </c>
      <c r="F192" s="2" t="n">
        <f aca="false">(D192+E192)/2</f>
        <v>1922.6495</v>
      </c>
      <c r="G192" s="2" t="n">
        <f aca="false">D192/1000</f>
        <v>1.927076</v>
      </c>
      <c r="H192" s="2" t="n">
        <f aca="false">E192/1000</f>
        <v>1.918223</v>
      </c>
      <c r="I192" s="2" t="n">
        <f aca="false">(G192+H192)/2</f>
        <v>1.9226495</v>
      </c>
    </row>
    <row r="193" customFormat="false" ht="15" hidden="false" customHeight="false" outlineLevel="0" collapsed="false">
      <c r="A193" s="0" t="s">
        <v>198</v>
      </c>
      <c r="B193" s="1" t="n">
        <v>20</v>
      </c>
      <c r="C193" s="1" t="n">
        <v>2</v>
      </c>
      <c r="D193" s="2" t="n">
        <v>1861.051</v>
      </c>
      <c r="E193" s="2" t="n">
        <v>1843.883</v>
      </c>
      <c r="F193" s="2" t="n">
        <f aca="false">(D193+E193)/2</f>
        <v>1852.467</v>
      </c>
      <c r="G193" s="2" t="n">
        <f aca="false">D193/1000</f>
        <v>1.861051</v>
      </c>
      <c r="H193" s="2" t="n">
        <f aca="false">E193/1000</f>
        <v>1.843883</v>
      </c>
      <c r="I193" s="2" t="n">
        <f aca="false">(G193+H193)/2</f>
        <v>1.852467</v>
      </c>
    </row>
    <row r="194" customFormat="false" ht="15" hidden="false" customHeight="false" outlineLevel="0" collapsed="false">
      <c r="A194" s="0" t="s">
        <v>199</v>
      </c>
      <c r="B194" s="1" t="n">
        <v>20</v>
      </c>
      <c r="C194" s="1" t="n">
        <v>3</v>
      </c>
      <c r="D194" s="2" t="n">
        <v>1774.714</v>
      </c>
      <c r="E194" s="2" t="n">
        <v>1775.414</v>
      </c>
      <c r="F194" s="2" t="n">
        <f aca="false">(D194+E194)/2</f>
        <v>1775.064</v>
      </c>
      <c r="G194" s="2" t="n">
        <f aca="false">D194/1000</f>
        <v>1.774714</v>
      </c>
      <c r="H194" s="2" t="n">
        <f aca="false">E194/1000</f>
        <v>1.775414</v>
      </c>
      <c r="I194" s="2" t="n">
        <f aca="false">(G194+H194)/2</f>
        <v>1.775064</v>
      </c>
    </row>
    <row r="195" customFormat="false" ht="15" hidden="false" customHeight="false" outlineLevel="0" collapsed="false">
      <c r="A195" s="0" t="s">
        <v>200</v>
      </c>
      <c r="B195" s="1" t="n">
        <v>20</v>
      </c>
      <c r="C195" s="1" t="n">
        <v>4</v>
      </c>
      <c r="D195" s="2" t="n">
        <v>1746.89</v>
      </c>
      <c r="E195" s="2" t="n">
        <v>1723.334</v>
      </c>
      <c r="F195" s="2" t="n">
        <f aca="false">(D195+E195)/2</f>
        <v>1735.112</v>
      </c>
      <c r="G195" s="2" t="n">
        <f aca="false">D195/1000</f>
        <v>1.74689</v>
      </c>
      <c r="H195" s="2" t="n">
        <f aca="false">E195/1000</f>
        <v>1.723334</v>
      </c>
      <c r="I195" s="2" t="n">
        <f aca="false">(G195+H195)/2</f>
        <v>1.735112</v>
      </c>
    </row>
    <row r="196" customFormat="false" ht="15" hidden="false" customHeight="false" outlineLevel="0" collapsed="false">
      <c r="A196" s="0" t="s">
        <v>201</v>
      </c>
      <c r="B196" s="1" t="n">
        <v>20</v>
      </c>
      <c r="C196" s="1" t="n">
        <v>5</v>
      </c>
      <c r="D196" s="2" t="n">
        <v>1749.251</v>
      </c>
      <c r="E196" s="2" t="n">
        <v>1766.184</v>
      </c>
      <c r="F196" s="2" t="n">
        <f aca="false">(D196+E196)/2</f>
        <v>1757.7175</v>
      </c>
      <c r="G196" s="2" t="n">
        <f aca="false">D196/1000</f>
        <v>1.749251</v>
      </c>
      <c r="H196" s="2" t="n">
        <f aca="false">E196/1000</f>
        <v>1.766184</v>
      </c>
      <c r="I196" s="2" t="n">
        <f aca="false">(G196+H196)/2</f>
        <v>1.7577175</v>
      </c>
    </row>
    <row r="197" customFormat="false" ht="15" hidden="false" customHeight="false" outlineLevel="0" collapsed="false">
      <c r="A197" s="0" t="s">
        <v>202</v>
      </c>
      <c r="B197" s="1" t="n">
        <v>23</v>
      </c>
      <c r="C197" s="1" t="n">
        <v>1</v>
      </c>
      <c r="D197" s="2" t="n">
        <v>1690.895</v>
      </c>
      <c r="E197" s="2" t="n">
        <v>1721.667</v>
      </c>
      <c r="F197" s="2" t="n">
        <f aca="false">(D197+E197)/2</f>
        <v>1706.281</v>
      </c>
      <c r="G197" s="2" t="n">
        <f aca="false">D197/1000</f>
        <v>1.690895</v>
      </c>
      <c r="H197" s="2" t="n">
        <f aca="false">E197/1000</f>
        <v>1.721667</v>
      </c>
      <c r="I197" s="2" t="n">
        <f aca="false">(G197+H197)/2</f>
        <v>1.706281</v>
      </c>
    </row>
    <row r="198" customFormat="false" ht="15" hidden="false" customHeight="false" outlineLevel="0" collapsed="false">
      <c r="A198" s="0" t="s">
        <v>203</v>
      </c>
      <c r="B198" s="1" t="n">
        <v>26</v>
      </c>
      <c r="C198" s="1" t="n">
        <v>1</v>
      </c>
      <c r="D198" s="2" t="n">
        <v>1620.073</v>
      </c>
      <c r="E198" s="2" t="n">
        <v>1620.124</v>
      </c>
      <c r="F198" s="2" t="n">
        <f aca="false">(D198+E198)/2</f>
        <v>1620.0985</v>
      </c>
      <c r="G198" s="2" t="n">
        <f aca="false">D198/1000</f>
        <v>1.620073</v>
      </c>
      <c r="H198" s="2" t="n">
        <f aca="false">E198/1000</f>
        <v>1.620124</v>
      </c>
      <c r="I198" s="2" t="n">
        <f aca="false">(G198+H198)/2</f>
        <v>1.6200985</v>
      </c>
    </row>
    <row r="199" customFormat="false" ht="15" hidden="false" customHeight="false" outlineLevel="0" collapsed="false">
      <c r="A199" s="0" t="s">
        <v>204</v>
      </c>
      <c r="B199" s="1" t="n">
        <v>26</v>
      </c>
      <c r="C199" s="1" t="n">
        <v>2</v>
      </c>
      <c r="D199" s="2" t="n">
        <v>1599.767</v>
      </c>
      <c r="E199" s="2" t="n">
        <v>1587.222</v>
      </c>
      <c r="F199" s="2" t="n">
        <f aca="false">(D199+E199)/2</f>
        <v>1593.4945</v>
      </c>
      <c r="G199" s="2" t="n">
        <f aca="false">D199/1000</f>
        <v>1.599767</v>
      </c>
      <c r="H199" s="2" t="n">
        <f aca="false">E199/1000</f>
        <v>1.587222</v>
      </c>
      <c r="I199" s="2" t="n">
        <f aca="false">(G199+H199)/2</f>
        <v>1.5934945</v>
      </c>
    </row>
    <row r="200" customFormat="false" ht="15" hidden="false" customHeight="false" outlineLevel="0" collapsed="false">
      <c r="A200" s="0" t="s">
        <v>205</v>
      </c>
      <c r="B200" s="1" t="n">
        <v>26</v>
      </c>
      <c r="C200" s="1" t="n">
        <v>3</v>
      </c>
      <c r="D200" s="2" t="n">
        <v>1612.442</v>
      </c>
      <c r="E200" s="2" t="n">
        <v>1602.069</v>
      </c>
      <c r="F200" s="2" t="n">
        <f aca="false">(D200+E200)/2</f>
        <v>1607.2555</v>
      </c>
      <c r="G200" s="2" t="n">
        <f aca="false">D200/1000</f>
        <v>1.612442</v>
      </c>
      <c r="H200" s="2" t="n">
        <f aca="false">E200/1000</f>
        <v>1.602069</v>
      </c>
      <c r="I200" s="2" t="n">
        <f aca="false">(G200+H200)/2</f>
        <v>1.6072555</v>
      </c>
    </row>
    <row r="201" customFormat="false" ht="15" hidden="false" customHeight="false" outlineLevel="0" collapsed="false">
      <c r="A201" s="0" t="s">
        <v>206</v>
      </c>
      <c r="B201" s="1" t="n">
        <v>26</v>
      </c>
      <c r="C201" s="1" t="n">
        <v>4</v>
      </c>
      <c r="D201" s="2" t="n">
        <v>1655.188</v>
      </c>
      <c r="E201" s="2" t="n">
        <v>1640.38</v>
      </c>
      <c r="F201" s="2" t="n">
        <f aca="false">(D201+E201)/2</f>
        <v>1647.784</v>
      </c>
      <c r="G201" s="2" t="n">
        <f aca="false">D201/1000</f>
        <v>1.655188</v>
      </c>
      <c r="H201" s="2" t="n">
        <f aca="false">E201/1000</f>
        <v>1.64038</v>
      </c>
      <c r="I201" s="2" t="n">
        <f aca="false">(G201+H201)/2</f>
        <v>1.647784</v>
      </c>
    </row>
    <row r="202" customFormat="false" ht="15" hidden="false" customHeight="false" outlineLevel="0" collapsed="false">
      <c r="A202" s="0" t="s">
        <v>207</v>
      </c>
      <c r="B202" s="1" t="n">
        <v>26</v>
      </c>
      <c r="C202" s="1" t="n">
        <v>5</v>
      </c>
      <c r="D202" s="2" t="n">
        <v>1649.31</v>
      </c>
      <c r="E202" s="2" t="n">
        <v>1653.852</v>
      </c>
      <c r="F202" s="2" t="n">
        <f aca="false">(D202+E202)/2</f>
        <v>1651.581</v>
      </c>
      <c r="G202" s="2" t="n">
        <f aca="false">D202/1000</f>
        <v>1.64931</v>
      </c>
      <c r="H202" s="2" t="n">
        <f aca="false">E202/1000</f>
        <v>1.653852</v>
      </c>
      <c r="I202" s="2" t="n">
        <f aca="false">(G202+H202)/2</f>
        <v>1.651581</v>
      </c>
    </row>
    <row r="203" customFormat="false" ht="15" hidden="false" customHeight="false" outlineLevel="0" collapsed="false">
      <c r="A203" s="0" t="s">
        <v>208</v>
      </c>
      <c r="B203" s="1" t="n">
        <v>20</v>
      </c>
      <c r="C203" s="1" t="n">
        <v>1</v>
      </c>
      <c r="D203" s="2" t="n">
        <v>1971.777</v>
      </c>
      <c r="E203" s="2" t="n">
        <v>1964.302</v>
      </c>
      <c r="F203" s="2" t="n">
        <f aca="false">(D203+E203)/2</f>
        <v>1968.0395</v>
      </c>
      <c r="G203" s="2" t="n">
        <f aca="false">D203/1000</f>
        <v>1.971777</v>
      </c>
      <c r="H203" s="2" t="n">
        <f aca="false">E203/1000</f>
        <v>1.964302</v>
      </c>
      <c r="I203" s="2" t="n">
        <f aca="false">(G203+H203)/2</f>
        <v>1.9680395</v>
      </c>
    </row>
    <row r="204" customFormat="false" ht="15" hidden="false" customHeight="false" outlineLevel="0" collapsed="false">
      <c r="A204" s="0" t="s">
        <v>209</v>
      </c>
      <c r="B204" s="1" t="n">
        <v>20</v>
      </c>
      <c r="C204" s="1" t="n">
        <v>2</v>
      </c>
      <c r="D204" s="2" t="n">
        <v>1974.373</v>
      </c>
      <c r="E204" s="2" t="n">
        <v>1955.011</v>
      </c>
      <c r="F204" s="2" t="n">
        <f aca="false">(D204+E204)/2</f>
        <v>1964.692</v>
      </c>
      <c r="G204" s="2" t="n">
        <f aca="false">D204/1000</f>
        <v>1.974373</v>
      </c>
      <c r="H204" s="2" t="n">
        <f aca="false">E204/1000</f>
        <v>1.955011</v>
      </c>
      <c r="I204" s="2" t="n">
        <f aca="false">(G204+H204)/2</f>
        <v>1.964692</v>
      </c>
    </row>
    <row r="205" customFormat="false" ht="15" hidden="false" customHeight="false" outlineLevel="0" collapsed="false">
      <c r="A205" s="0" t="s">
        <v>210</v>
      </c>
      <c r="B205" s="1" t="n">
        <v>20</v>
      </c>
      <c r="C205" s="1" t="n">
        <v>3</v>
      </c>
      <c r="D205" s="2" t="n">
        <v>2032.711</v>
      </c>
      <c r="E205" s="2" t="n">
        <v>2017.262</v>
      </c>
      <c r="F205" s="2" t="n">
        <f aca="false">(D205+E205)/2</f>
        <v>2024.9865</v>
      </c>
      <c r="G205" s="2" t="n">
        <f aca="false">D205/1000</f>
        <v>2.032711</v>
      </c>
      <c r="H205" s="2" t="n">
        <f aca="false">E205/1000</f>
        <v>2.017262</v>
      </c>
      <c r="I205" s="2" t="n">
        <f aca="false">(G205+H205)/2</f>
        <v>2.0249865</v>
      </c>
    </row>
    <row r="206" customFormat="false" ht="15" hidden="false" customHeight="false" outlineLevel="0" collapsed="false">
      <c r="A206" s="0" t="s">
        <v>211</v>
      </c>
      <c r="B206" s="1" t="n">
        <v>20</v>
      </c>
      <c r="C206" s="1" t="n">
        <v>4</v>
      </c>
      <c r="D206" s="2" t="n">
        <v>1903.933</v>
      </c>
      <c r="E206" s="2" t="n">
        <v>1887.562</v>
      </c>
      <c r="F206" s="2" t="n">
        <f aca="false">(D206+E206)/2</f>
        <v>1895.7475</v>
      </c>
      <c r="G206" s="2" t="n">
        <f aca="false">D206/1000</f>
        <v>1.903933</v>
      </c>
      <c r="H206" s="2" t="n">
        <f aca="false">E206/1000</f>
        <v>1.887562</v>
      </c>
      <c r="I206" s="2" t="n">
        <f aca="false">(G206+H206)/2</f>
        <v>1.8957475</v>
      </c>
    </row>
    <row r="207" customFormat="false" ht="15" hidden="false" customHeight="false" outlineLevel="0" collapsed="false">
      <c r="A207" s="0" t="s">
        <v>212</v>
      </c>
      <c r="B207" s="1" t="n">
        <v>20</v>
      </c>
      <c r="C207" s="1" t="n">
        <v>5</v>
      </c>
      <c r="D207" s="2" t="n">
        <v>1910.007</v>
      </c>
      <c r="E207" s="2" t="n">
        <v>1916.612</v>
      </c>
      <c r="F207" s="2" t="n">
        <f aca="false">(D207+E207)/2</f>
        <v>1913.3095</v>
      </c>
      <c r="G207" s="2" t="n">
        <f aca="false">D207/1000</f>
        <v>1.910007</v>
      </c>
      <c r="H207" s="2" t="n">
        <f aca="false">E207/1000</f>
        <v>1.916612</v>
      </c>
      <c r="I207" s="2" t="n">
        <f aca="false">(G207+H207)/2</f>
        <v>1.9133095</v>
      </c>
    </row>
    <row r="208" customFormat="false" ht="15" hidden="false" customHeight="false" outlineLevel="0" collapsed="false">
      <c r="A208" s="0" t="s">
        <v>213</v>
      </c>
      <c r="B208" s="1" t="n">
        <v>23</v>
      </c>
      <c r="C208" s="1" t="n">
        <v>1</v>
      </c>
      <c r="D208" s="2" t="n">
        <v>1703.923</v>
      </c>
      <c r="E208" s="2" t="n">
        <v>1707.75</v>
      </c>
      <c r="F208" s="2" t="n">
        <f aca="false">(D208+E208)/2</f>
        <v>1705.8365</v>
      </c>
      <c r="G208" s="2" t="n">
        <f aca="false">D208/1000</f>
        <v>1.703923</v>
      </c>
      <c r="H208" s="2" t="n">
        <f aca="false">E208/1000</f>
        <v>1.70775</v>
      </c>
      <c r="I208" s="2" t="n">
        <f aca="false">(G208+H208)/2</f>
        <v>1.7058365</v>
      </c>
    </row>
    <row r="209" customFormat="false" ht="15" hidden="false" customHeight="false" outlineLevel="0" collapsed="false">
      <c r="A209" s="0" t="s">
        <v>214</v>
      </c>
      <c r="B209" s="1" t="n">
        <v>23</v>
      </c>
      <c r="C209" s="1" t="n">
        <v>2</v>
      </c>
      <c r="D209" s="2" t="n">
        <v>1654.929</v>
      </c>
      <c r="E209" s="2" t="n">
        <v>1646.925</v>
      </c>
      <c r="F209" s="2" t="n">
        <f aca="false">(D209+E209)/2</f>
        <v>1650.927</v>
      </c>
      <c r="G209" s="2" t="n">
        <f aca="false">D209/1000</f>
        <v>1.654929</v>
      </c>
      <c r="H209" s="2" t="n">
        <f aca="false">E209/1000</f>
        <v>1.646925</v>
      </c>
      <c r="I209" s="2" t="n">
        <f aca="false">(G209+H209)/2</f>
        <v>1.650927</v>
      </c>
    </row>
    <row r="210" customFormat="false" ht="15" hidden="false" customHeight="false" outlineLevel="0" collapsed="false">
      <c r="A210" s="0" t="s">
        <v>215</v>
      </c>
      <c r="B210" s="1" t="n">
        <v>23</v>
      </c>
      <c r="C210" s="1" t="n">
        <v>3</v>
      </c>
      <c r="D210" s="2" t="n">
        <v>1716.898</v>
      </c>
      <c r="E210" s="2" t="n">
        <v>1739.29</v>
      </c>
      <c r="F210" s="2" t="n">
        <f aca="false">(D210+E210)/2</f>
        <v>1728.094</v>
      </c>
      <c r="G210" s="2" t="n">
        <f aca="false">D210/1000</f>
        <v>1.716898</v>
      </c>
      <c r="H210" s="2" t="n">
        <f aca="false">E210/1000</f>
        <v>1.73929</v>
      </c>
      <c r="I210" s="2" t="n">
        <f aca="false">(G210+H210)/2</f>
        <v>1.728094</v>
      </c>
    </row>
    <row r="211" customFormat="false" ht="15" hidden="false" customHeight="false" outlineLevel="0" collapsed="false">
      <c r="A211" s="0" t="s">
        <v>216</v>
      </c>
      <c r="B211" s="1" t="n">
        <v>23</v>
      </c>
      <c r="C211" s="1" t="n">
        <v>4</v>
      </c>
      <c r="D211" s="2" t="n">
        <v>1654.208</v>
      </c>
      <c r="E211" s="2" t="n">
        <v>1649.01</v>
      </c>
      <c r="F211" s="2" t="n">
        <f aca="false">(D211+E211)/2</f>
        <v>1651.609</v>
      </c>
      <c r="G211" s="2" t="n">
        <f aca="false">D211/1000</f>
        <v>1.654208</v>
      </c>
      <c r="H211" s="2" t="n">
        <f aca="false">E211/1000</f>
        <v>1.64901</v>
      </c>
      <c r="I211" s="2" t="n">
        <f aca="false">(G211+H211)/2</f>
        <v>1.651609</v>
      </c>
    </row>
    <row r="212" customFormat="false" ht="15" hidden="false" customHeight="false" outlineLevel="0" collapsed="false">
      <c r="A212" s="0" t="s">
        <v>217</v>
      </c>
      <c r="B212" s="1" t="n">
        <v>23</v>
      </c>
      <c r="C212" s="1" t="n">
        <v>5</v>
      </c>
      <c r="D212" s="2" t="n">
        <v>1711.628</v>
      </c>
      <c r="E212" s="2" t="n">
        <v>1710.043</v>
      </c>
      <c r="F212" s="2" t="n">
        <f aca="false">(D212+E212)/2</f>
        <v>1710.8355</v>
      </c>
      <c r="G212" s="2" t="n">
        <f aca="false">D212/1000</f>
        <v>1.711628</v>
      </c>
      <c r="H212" s="2" t="n">
        <f aca="false">E212/1000</f>
        <v>1.710043</v>
      </c>
      <c r="I212" s="2" t="n">
        <f aca="false">(G212+H212)/2</f>
        <v>1.7108355</v>
      </c>
    </row>
    <row r="213" customFormat="false" ht="15" hidden="false" customHeight="false" outlineLevel="0" collapsed="false">
      <c r="A213" s="0" t="s">
        <v>218</v>
      </c>
      <c r="B213" s="1" t="n">
        <v>26</v>
      </c>
      <c r="C213" s="1" t="n">
        <v>1</v>
      </c>
      <c r="D213" s="2" t="n">
        <v>1637.806</v>
      </c>
      <c r="E213" s="2" t="n">
        <v>1655.633</v>
      </c>
      <c r="F213" s="2" t="n">
        <f aca="false">(D213+E213)/2</f>
        <v>1646.7195</v>
      </c>
      <c r="G213" s="2" t="n">
        <f aca="false">D213/1000</f>
        <v>1.637806</v>
      </c>
      <c r="H213" s="2" t="n">
        <f aca="false">E213/1000</f>
        <v>1.655633</v>
      </c>
      <c r="I213" s="2" t="n">
        <f aca="false">(G213+H213)/2</f>
        <v>1.6467195</v>
      </c>
    </row>
    <row r="214" customFormat="false" ht="15" hidden="false" customHeight="false" outlineLevel="0" collapsed="false">
      <c r="A214" s="0" t="s">
        <v>219</v>
      </c>
      <c r="B214" s="1" t="n">
        <v>26</v>
      </c>
      <c r="C214" s="1" t="n">
        <v>2</v>
      </c>
      <c r="D214" s="2" t="n">
        <v>1650.429</v>
      </c>
      <c r="E214" s="2" t="n">
        <v>1651.866</v>
      </c>
      <c r="F214" s="2" t="n">
        <f aca="false">(D214+E214)/2</f>
        <v>1651.1475</v>
      </c>
      <c r="G214" s="2" t="n">
        <f aca="false">D214/1000</f>
        <v>1.650429</v>
      </c>
      <c r="H214" s="2" t="n">
        <f aca="false">E214/1000</f>
        <v>1.651866</v>
      </c>
      <c r="I214" s="2" t="n">
        <f aca="false">(G214+H214)/2</f>
        <v>1.6511475</v>
      </c>
    </row>
    <row r="215" customFormat="false" ht="15" hidden="false" customHeight="false" outlineLevel="0" collapsed="false">
      <c r="A215" s="0" t="s">
        <v>220</v>
      </c>
      <c r="B215" s="1" t="n">
        <v>26</v>
      </c>
      <c r="C215" s="1" t="n">
        <v>3</v>
      </c>
      <c r="D215" s="2" t="n">
        <v>1695.438</v>
      </c>
      <c r="E215" s="2" t="n">
        <v>1675.433</v>
      </c>
      <c r="F215" s="2" t="n">
        <f aca="false">(D215+E215)/2</f>
        <v>1685.4355</v>
      </c>
      <c r="G215" s="2" t="n">
        <f aca="false">D215/1000</f>
        <v>1.695438</v>
      </c>
      <c r="H215" s="2" t="n">
        <f aca="false">E215/1000</f>
        <v>1.675433</v>
      </c>
      <c r="I215" s="2" t="n">
        <f aca="false">(G215+H215)/2</f>
        <v>1.6854355</v>
      </c>
    </row>
    <row r="216" customFormat="false" ht="15" hidden="false" customHeight="false" outlineLevel="0" collapsed="false">
      <c r="A216" s="0" t="s">
        <v>221</v>
      </c>
      <c r="B216" s="1" t="n">
        <v>26</v>
      </c>
      <c r="C216" s="1" t="n">
        <v>4</v>
      </c>
      <c r="D216" s="2" t="n">
        <v>1593.042</v>
      </c>
      <c r="E216" s="2" t="n">
        <v>1610.662</v>
      </c>
      <c r="F216" s="2" t="n">
        <f aca="false">(D216+E216)/2</f>
        <v>1601.852</v>
      </c>
      <c r="G216" s="2" t="n">
        <f aca="false">D216/1000</f>
        <v>1.593042</v>
      </c>
      <c r="H216" s="2" t="n">
        <f aca="false">E216/1000</f>
        <v>1.610662</v>
      </c>
      <c r="I216" s="2" t="n">
        <f aca="false">(G216+H216)/2</f>
        <v>1.601852</v>
      </c>
    </row>
    <row r="217" customFormat="false" ht="15" hidden="false" customHeight="false" outlineLevel="0" collapsed="false">
      <c r="A217" s="0" t="s">
        <v>222</v>
      </c>
      <c r="B217" s="1" t="n">
        <v>26</v>
      </c>
      <c r="C217" s="1" t="n">
        <v>5</v>
      </c>
      <c r="D217" s="2" t="n">
        <v>1620.098</v>
      </c>
      <c r="E217" s="2" t="n">
        <v>1615.011</v>
      </c>
      <c r="F217" s="2" t="n">
        <f aca="false">(D217+E217)/2</f>
        <v>1617.5545</v>
      </c>
      <c r="G217" s="2" t="n">
        <f aca="false">D217/1000</f>
        <v>1.620098</v>
      </c>
      <c r="H217" s="2" t="n">
        <f aca="false">E217/1000</f>
        <v>1.615011</v>
      </c>
      <c r="I217" s="2" t="n">
        <f aca="false">(G217+H217)/2</f>
        <v>1.6175545</v>
      </c>
    </row>
    <row r="218" customFormat="false" ht="15" hidden="false" customHeight="false" outlineLevel="0" collapsed="false">
      <c r="A218" s="0" t="s">
        <v>223</v>
      </c>
      <c r="B218" s="1" t="n">
        <v>16</v>
      </c>
      <c r="C218" s="1" t="n">
        <v>1</v>
      </c>
      <c r="D218" s="2" t="n">
        <v>1906.098</v>
      </c>
      <c r="E218" s="2" t="n">
        <v>1906.364</v>
      </c>
      <c r="F218" s="2" t="n">
        <f aca="false">(D218+E218)/2</f>
        <v>1906.231</v>
      </c>
      <c r="G218" s="2" t="n">
        <f aca="false">D218/1000</f>
        <v>1.906098</v>
      </c>
      <c r="H218" s="2" t="n">
        <f aca="false">E218/1000</f>
        <v>1.906364</v>
      </c>
      <c r="I218" s="2" t="n">
        <f aca="false">(G218+H218)/2</f>
        <v>1.906231</v>
      </c>
    </row>
    <row r="219" customFormat="false" ht="15" hidden="false" customHeight="false" outlineLevel="0" collapsed="false">
      <c r="A219" s="0" t="s">
        <v>224</v>
      </c>
      <c r="B219" s="1" t="n">
        <v>16</v>
      </c>
      <c r="C219" s="1" t="n">
        <v>2</v>
      </c>
      <c r="D219" s="2" t="n">
        <v>1950.463</v>
      </c>
      <c r="E219" s="2" t="n">
        <v>1946.932</v>
      </c>
      <c r="F219" s="2" t="n">
        <f aca="false">(D219+E219)/2</f>
        <v>1948.6975</v>
      </c>
      <c r="G219" s="2" t="n">
        <f aca="false">D219/1000</f>
        <v>1.950463</v>
      </c>
      <c r="H219" s="2" t="n">
        <f aca="false">E219/1000</f>
        <v>1.946932</v>
      </c>
      <c r="I219" s="2" t="n">
        <f aca="false">(G219+H219)/2</f>
        <v>1.9486975</v>
      </c>
    </row>
    <row r="220" customFormat="false" ht="15" hidden="false" customHeight="false" outlineLevel="0" collapsed="false">
      <c r="A220" s="0" t="s">
        <v>225</v>
      </c>
      <c r="B220" s="1" t="n">
        <v>16</v>
      </c>
      <c r="C220" s="1" t="n">
        <v>3</v>
      </c>
      <c r="D220" s="2" t="n">
        <v>1989.665</v>
      </c>
      <c r="E220" s="2" t="n">
        <v>1976.4</v>
      </c>
      <c r="F220" s="2" t="n">
        <f aca="false">(D220+E220)/2</f>
        <v>1983.0325</v>
      </c>
      <c r="G220" s="2" t="n">
        <f aca="false">D220/1000</f>
        <v>1.989665</v>
      </c>
      <c r="H220" s="2" t="n">
        <f aca="false">E220/1000</f>
        <v>1.9764</v>
      </c>
      <c r="I220" s="2" t="n">
        <f aca="false">(G220+H220)/2</f>
        <v>1.9830325</v>
      </c>
    </row>
    <row r="221" customFormat="false" ht="15" hidden="false" customHeight="false" outlineLevel="0" collapsed="false">
      <c r="A221" s="0" t="s">
        <v>226</v>
      </c>
      <c r="B221" s="1" t="n">
        <v>16</v>
      </c>
      <c r="C221" s="1" t="n">
        <v>4</v>
      </c>
      <c r="D221" s="2" t="n">
        <v>1770.191</v>
      </c>
      <c r="E221" s="2" t="n">
        <v>1800.534</v>
      </c>
      <c r="F221" s="2" t="n">
        <f aca="false">(D221+E221)/2</f>
        <v>1785.3625</v>
      </c>
      <c r="G221" s="2" t="n">
        <f aca="false">D221/1000</f>
        <v>1.770191</v>
      </c>
      <c r="H221" s="2" t="n">
        <f aca="false">E221/1000</f>
        <v>1.800534</v>
      </c>
      <c r="I221" s="2" t="n">
        <f aca="false">(G221+H221)/2</f>
        <v>1.7853625</v>
      </c>
    </row>
    <row r="222" customFormat="false" ht="15" hidden="false" customHeight="false" outlineLevel="0" collapsed="false">
      <c r="A222" s="0" t="s">
        <v>227</v>
      </c>
      <c r="B222" s="1" t="n">
        <v>16</v>
      </c>
      <c r="C222" s="1" t="n">
        <v>5</v>
      </c>
      <c r="D222" s="2" t="n">
        <v>1896.37</v>
      </c>
      <c r="E222" s="2" t="n">
        <v>1877.79</v>
      </c>
      <c r="F222" s="2" t="n">
        <f aca="false">(D222+E222)/2</f>
        <v>1887.08</v>
      </c>
      <c r="G222" s="2" t="n">
        <f aca="false">D222/1000</f>
        <v>1.89637</v>
      </c>
      <c r="H222" s="2" t="n">
        <f aca="false">E222/1000</f>
        <v>1.87779</v>
      </c>
      <c r="I222" s="2" t="n">
        <f aca="false">(G222+H222)/2</f>
        <v>1.88708</v>
      </c>
    </row>
    <row r="223" customFormat="false" ht="15" hidden="false" customHeight="false" outlineLevel="0" collapsed="false">
      <c r="A223" s="0" t="s">
        <v>228</v>
      </c>
      <c r="B223" s="1" t="n">
        <v>20</v>
      </c>
      <c r="C223" s="1" t="n">
        <v>1</v>
      </c>
      <c r="D223" s="2" t="n">
        <v>1747.301</v>
      </c>
      <c r="E223" s="2" t="n">
        <v>1746.08</v>
      </c>
      <c r="F223" s="2" t="n">
        <f aca="false">(D223+E223)/2</f>
        <v>1746.6905</v>
      </c>
      <c r="G223" s="2" t="n">
        <f aca="false">D223/1000</f>
        <v>1.747301</v>
      </c>
      <c r="H223" s="2" t="n">
        <f aca="false">E223/1000</f>
        <v>1.74608</v>
      </c>
      <c r="I223" s="2" t="n">
        <f aca="false">(G223+H223)/2</f>
        <v>1.7466905</v>
      </c>
    </row>
    <row r="224" customFormat="false" ht="15" hidden="false" customHeight="false" outlineLevel="0" collapsed="false">
      <c r="A224" s="0" t="s">
        <v>229</v>
      </c>
      <c r="B224" s="1" t="n">
        <v>20</v>
      </c>
      <c r="C224" s="1" t="n">
        <v>2</v>
      </c>
      <c r="D224" s="2" t="n">
        <v>1726.535</v>
      </c>
      <c r="E224" s="2" t="n">
        <v>1715.828</v>
      </c>
      <c r="F224" s="2" t="n">
        <f aca="false">(D224+E224)/2</f>
        <v>1721.1815</v>
      </c>
      <c r="G224" s="2" t="n">
        <f aca="false">D224/1000</f>
        <v>1.726535</v>
      </c>
      <c r="H224" s="2" t="n">
        <f aca="false">E224/1000</f>
        <v>1.715828</v>
      </c>
      <c r="I224" s="2" t="n">
        <f aca="false">(G224+H224)/2</f>
        <v>1.7211815</v>
      </c>
    </row>
    <row r="225" customFormat="false" ht="15" hidden="false" customHeight="false" outlineLevel="0" collapsed="false">
      <c r="A225" s="0" t="s">
        <v>230</v>
      </c>
      <c r="B225" s="1" t="n">
        <v>23</v>
      </c>
      <c r="C225" s="1" t="n">
        <v>1</v>
      </c>
      <c r="D225" s="2" t="n">
        <v>1760.743</v>
      </c>
      <c r="E225" s="2" t="n">
        <v>1773.223</v>
      </c>
      <c r="F225" s="2" t="n">
        <f aca="false">(D225+E225)/2</f>
        <v>1766.983</v>
      </c>
      <c r="G225" s="2" t="n">
        <f aca="false">D225/1000</f>
        <v>1.760743</v>
      </c>
      <c r="H225" s="2" t="n">
        <f aca="false">E225/1000</f>
        <v>1.773223</v>
      </c>
      <c r="I225" s="2" t="n">
        <f aca="false">(G225+H225)/2</f>
        <v>1.766983</v>
      </c>
    </row>
    <row r="226" customFormat="false" ht="15" hidden="false" customHeight="false" outlineLevel="0" collapsed="false">
      <c r="A226" s="0" t="s">
        <v>231</v>
      </c>
      <c r="B226" s="1" t="n">
        <v>23</v>
      </c>
      <c r="C226" s="1" t="n">
        <v>2</v>
      </c>
      <c r="D226" s="2" t="n">
        <v>1767.064</v>
      </c>
      <c r="E226" s="2" t="n">
        <v>1762.123</v>
      </c>
      <c r="F226" s="2" t="n">
        <f aca="false">(D226+E226)/2</f>
        <v>1764.5935</v>
      </c>
      <c r="G226" s="2" t="n">
        <f aca="false">D226/1000</f>
        <v>1.767064</v>
      </c>
      <c r="H226" s="2" t="n">
        <f aca="false">E226/1000</f>
        <v>1.762123</v>
      </c>
      <c r="I226" s="2" t="n">
        <f aca="false">(G226+H226)/2</f>
        <v>1.7645935</v>
      </c>
    </row>
    <row r="227" customFormat="false" ht="15" hidden="false" customHeight="false" outlineLevel="0" collapsed="false">
      <c r="A227" s="0" t="s">
        <v>232</v>
      </c>
      <c r="B227" s="1" t="n">
        <v>23</v>
      </c>
      <c r="C227" s="1" t="n">
        <v>3</v>
      </c>
      <c r="D227" s="2" t="n">
        <v>1818.284</v>
      </c>
      <c r="E227" s="2" t="n">
        <v>1805.651</v>
      </c>
      <c r="F227" s="2" t="n">
        <f aca="false">(D227+E227)/2</f>
        <v>1811.9675</v>
      </c>
      <c r="G227" s="2" t="n">
        <f aca="false">D227/1000</f>
        <v>1.818284</v>
      </c>
      <c r="H227" s="2" t="n">
        <f aca="false">E227/1000</f>
        <v>1.805651</v>
      </c>
      <c r="I227" s="2" t="n">
        <f aca="false">(G227+H227)/2</f>
        <v>1.8119675</v>
      </c>
    </row>
    <row r="228" customFormat="false" ht="15" hidden="false" customHeight="false" outlineLevel="0" collapsed="false">
      <c r="A228" s="0" t="s">
        <v>233</v>
      </c>
      <c r="B228" s="1" t="n">
        <v>26</v>
      </c>
      <c r="C228" s="1" t="n">
        <v>1</v>
      </c>
      <c r="D228" s="2" t="n">
        <v>1736.945</v>
      </c>
      <c r="E228" s="2" t="n">
        <v>1740.914</v>
      </c>
      <c r="F228" s="2" t="n">
        <f aca="false">(D228+E228)/2</f>
        <v>1738.9295</v>
      </c>
      <c r="G228" s="2" t="n">
        <f aca="false">D228/1000</f>
        <v>1.736945</v>
      </c>
      <c r="H228" s="2" t="n">
        <f aca="false">E228/1000</f>
        <v>1.740914</v>
      </c>
      <c r="I228" s="2" t="n">
        <f aca="false">(G228+H228)/2</f>
        <v>1.7389295</v>
      </c>
    </row>
    <row r="229" customFormat="false" ht="15" hidden="false" customHeight="false" outlineLevel="0" collapsed="false">
      <c r="A229" s="0" t="s">
        <v>234</v>
      </c>
      <c r="B229" s="1" t="n">
        <v>26</v>
      </c>
      <c r="C229" s="1" t="n">
        <v>2</v>
      </c>
      <c r="D229" s="2" t="n">
        <v>1687.849</v>
      </c>
      <c r="E229" s="2" t="n">
        <v>1686.819</v>
      </c>
      <c r="F229" s="2" t="n">
        <f aca="false">(D229+E229)/2</f>
        <v>1687.334</v>
      </c>
      <c r="G229" s="2" t="n">
        <f aca="false">D229/1000</f>
        <v>1.687849</v>
      </c>
      <c r="H229" s="2" t="n">
        <f aca="false">E229/1000</f>
        <v>1.686819</v>
      </c>
      <c r="I229" s="2" t="n">
        <f aca="false">(G229+H229)/2</f>
        <v>1.687334</v>
      </c>
    </row>
    <row r="230" customFormat="false" ht="15" hidden="false" customHeight="false" outlineLevel="0" collapsed="false">
      <c r="A230" s="0" t="s">
        <v>235</v>
      </c>
      <c r="B230" s="1" t="n">
        <v>26</v>
      </c>
      <c r="C230" s="1" t="n">
        <v>3</v>
      </c>
      <c r="D230" s="2" t="n">
        <v>1741.969</v>
      </c>
      <c r="E230" s="2" t="n">
        <v>1735.203</v>
      </c>
      <c r="F230" s="2" t="n">
        <f aca="false">(D230+E230)/2</f>
        <v>1738.586</v>
      </c>
      <c r="G230" s="2" t="n">
        <f aca="false">D230/1000</f>
        <v>1.741969</v>
      </c>
      <c r="H230" s="2" t="n">
        <f aca="false">E230/1000</f>
        <v>1.735203</v>
      </c>
      <c r="I230" s="2" t="n">
        <f aca="false">(G230+H230)/2</f>
        <v>1.738586</v>
      </c>
    </row>
    <row r="231" customFormat="false" ht="15" hidden="false" customHeight="false" outlineLevel="0" collapsed="false">
      <c r="A231" s="0" t="s">
        <v>236</v>
      </c>
      <c r="B231" s="1" t="n">
        <v>26</v>
      </c>
      <c r="C231" s="1" t="n">
        <v>4</v>
      </c>
      <c r="D231" s="2" t="n">
        <v>1688.692</v>
      </c>
      <c r="E231" s="2" t="n">
        <v>1696.643</v>
      </c>
      <c r="F231" s="2" t="n">
        <f aca="false">(D231+E231)/2</f>
        <v>1692.6675</v>
      </c>
      <c r="G231" s="2" t="n">
        <f aca="false">D231/1000</f>
        <v>1.688692</v>
      </c>
      <c r="H231" s="2" t="n">
        <f aca="false">E231/1000</f>
        <v>1.696643</v>
      </c>
      <c r="I231" s="2" t="n">
        <f aca="false">(G231+H231)/2</f>
        <v>1.6926675</v>
      </c>
    </row>
    <row r="232" customFormat="false" ht="15" hidden="false" customHeight="false" outlineLevel="0" collapsed="false">
      <c r="A232" s="0" t="s">
        <v>237</v>
      </c>
      <c r="B232" s="1" t="n">
        <v>26</v>
      </c>
      <c r="C232" s="1" t="n">
        <v>5</v>
      </c>
      <c r="D232" s="2" t="n">
        <v>1711.867</v>
      </c>
      <c r="E232" s="2" t="n">
        <v>1726.947</v>
      </c>
      <c r="F232" s="2" t="n">
        <f aca="false">(D232+E232)/2</f>
        <v>1719.407</v>
      </c>
      <c r="G232" s="2" t="n">
        <f aca="false">D232/1000</f>
        <v>1.711867</v>
      </c>
      <c r="H232" s="2" t="n">
        <f aca="false">E232/1000</f>
        <v>1.726947</v>
      </c>
      <c r="I232" s="2" t="n">
        <f aca="false">(G232+H232)/2</f>
        <v>1.719407</v>
      </c>
    </row>
    <row r="233" customFormat="false" ht="15" hidden="false" customHeight="false" outlineLevel="0" collapsed="false">
      <c r="A233" s="0" t="s">
        <v>238</v>
      </c>
      <c r="B233" s="1" t="n">
        <v>16</v>
      </c>
      <c r="C233" s="1" t="n">
        <v>1</v>
      </c>
      <c r="D233" s="2" t="n">
        <v>1919.879</v>
      </c>
      <c r="E233" s="2" t="n">
        <v>1918.5</v>
      </c>
      <c r="F233" s="2" t="n">
        <f aca="false">(D233+E233)/2</f>
        <v>1919.1895</v>
      </c>
      <c r="G233" s="2" t="n">
        <f aca="false">D233/1000</f>
        <v>1.919879</v>
      </c>
      <c r="H233" s="2" t="n">
        <f aca="false">E233/1000</f>
        <v>1.9185</v>
      </c>
      <c r="I233" s="2" t="n">
        <f aca="false">(G233+H233)/2</f>
        <v>1.9191895</v>
      </c>
    </row>
    <row r="234" customFormat="false" ht="15" hidden="false" customHeight="false" outlineLevel="0" collapsed="false">
      <c r="A234" s="0" t="s">
        <v>239</v>
      </c>
      <c r="B234" s="1" t="n">
        <v>16</v>
      </c>
      <c r="C234" s="1" t="n">
        <v>2</v>
      </c>
      <c r="D234" s="2" t="n">
        <v>1933.043</v>
      </c>
      <c r="E234" s="2" t="n">
        <v>1920.639</v>
      </c>
      <c r="F234" s="2" t="n">
        <f aca="false">(D234+E234)/2</f>
        <v>1926.841</v>
      </c>
      <c r="G234" s="2" t="n">
        <f aca="false">D234/1000</f>
        <v>1.933043</v>
      </c>
      <c r="H234" s="2" t="n">
        <f aca="false">E234/1000</f>
        <v>1.920639</v>
      </c>
      <c r="I234" s="2" t="n">
        <f aca="false">(G234+H234)/2</f>
        <v>1.926841</v>
      </c>
    </row>
    <row r="235" customFormat="false" ht="15" hidden="false" customHeight="false" outlineLevel="0" collapsed="false">
      <c r="A235" s="0" t="s">
        <v>240</v>
      </c>
      <c r="B235" s="1" t="n">
        <v>16</v>
      </c>
      <c r="C235" s="1" t="n">
        <v>3</v>
      </c>
      <c r="D235" s="2" t="n">
        <v>1910.762</v>
      </c>
      <c r="E235" s="2" t="n">
        <v>1927.414</v>
      </c>
      <c r="F235" s="2" t="n">
        <f aca="false">(D235+E235)/2</f>
        <v>1919.088</v>
      </c>
      <c r="G235" s="2" t="n">
        <f aca="false">D235/1000</f>
        <v>1.910762</v>
      </c>
      <c r="H235" s="2" t="n">
        <f aca="false">E235/1000</f>
        <v>1.927414</v>
      </c>
      <c r="I235" s="2" t="n">
        <f aca="false">(G235+H235)/2</f>
        <v>1.919088</v>
      </c>
    </row>
    <row r="236" customFormat="false" ht="15" hidden="false" customHeight="false" outlineLevel="0" collapsed="false">
      <c r="A236" s="0" t="s">
        <v>241</v>
      </c>
      <c r="B236" s="1" t="n">
        <v>16</v>
      </c>
      <c r="C236" s="1" t="n">
        <v>4</v>
      </c>
      <c r="D236" s="2" t="n">
        <v>1944.547</v>
      </c>
      <c r="E236" s="2" t="n">
        <v>1959.059</v>
      </c>
      <c r="F236" s="2" t="n">
        <f aca="false">(D236+E236)/2</f>
        <v>1951.803</v>
      </c>
      <c r="G236" s="2" t="n">
        <f aca="false">D236/1000</f>
        <v>1.944547</v>
      </c>
      <c r="H236" s="2" t="n">
        <f aca="false">E236/1000</f>
        <v>1.959059</v>
      </c>
      <c r="I236" s="2" t="n">
        <f aca="false">(G236+H236)/2</f>
        <v>1.951803</v>
      </c>
    </row>
    <row r="237" customFormat="false" ht="15" hidden="false" customHeight="false" outlineLevel="0" collapsed="false">
      <c r="A237" s="0" t="s">
        <v>242</v>
      </c>
      <c r="B237" s="1" t="n">
        <v>16</v>
      </c>
      <c r="C237" s="1" t="n">
        <v>5</v>
      </c>
      <c r="D237" s="2" t="n">
        <v>1931.91</v>
      </c>
      <c r="E237" s="2" t="n">
        <v>1927.779</v>
      </c>
      <c r="F237" s="2" t="n">
        <f aca="false">(D237+E237)/2</f>
        <v>1929.8445</v>
      </c>
      <c r="G237" s="2" t="n">
        <f aca="false">D237/1000</f>
        <v>1.93191</v>
      </c>
      <c r="H237" s="2" t="n">
        <f aca="false">E237/1000</f>
        <v>1.927779</v>
      </c>
      <c r="I237" s="2" t="n">
        <f aca="false">(G237+H237)/2</f>
        <v>1.9298445</v>
      </c>
    </row>
    <row r="238" customFormat="false" ht="15" hidden="false" customHeight="false" outlineLevel="0" collapsed="false">
      <c r="A238" s="0" t="s">
        <v>243</v>
      </c>
      <c r="B238" s="1" t="n">
        <v>20</v>
      </c>
      <c r="C238" s="1" t="n">
        <v>1</v>
      </c>
      <c r="D238" s="2" t="n">
        <v>1814.033</v>
      </c>
      <c r="E238" s="2" t="n">
        <v>1827.652</v>
      </c>
      <c r="F238" s="2" t="n">
        <f aca="false">(D238+E238)/2</f>
        <v>1820.8425</v>
      </c>
      <c r="G238" s="2" t="n">
        <f aca="false">D238/1000</f>
        <v>1.814033</v>
      </c>
      <c r="H238" s="2" t="n">
        <f aca="false">E238/1000</f>
        <v>1.827652</v>
      </c>
      <c r="I238" s="2" t="n">
        <f aca="false">(G238+H238)/2</f>
        <v>1.8208425</v>
      </c>
    </row>
    <row r="239" customFormat="false" ht="15" hidden="false" customHeight="false" outlineLevel="0" collapsed="false">
      <c r="A239" s="0" t="s">
        <v>244</v>
      </c>
      <c r="B239" s="1" t="n">
        <v>20</v>
      </c>
      <c r="C239" s="1" t="n">
        <v>2</v>
      </c>
      <c r="D239" s="2" t="n">
        <v>1794.631</v>
      </c>
      <c r="E239" s="2" t="n">
        <v>1810.375</v>
      </c>
      <c r="F239" s="2" t="n">
        <f aca="false">(D239+E239)/2</f>
        <v>1802.503</v>
      </c>
      <c r="G239" s="2" t="n">
        <f aca="false">D239/1000</f>
        <v>1.794631</v>
      </c>
      <c r="H239" s="2" t="n">
        <f aca="false">E239/1000</f>
        <v>1.810375</v>
      </c>
      <c r="I239" s="2" t="n">
        <f aca="false">(G239+H239)/2</f>
        <v>1.802503</v>
      </c>
    </row>
    <row r="240" customFormat="false" ht="15" hidden="false" customHeight="false" outlineLevel="0" collapsed="false">
      <c r="A240" s="0" t="s">
        <v>245</v>
      </c>
      <c r="B240" s="1" t="n">
        <v>20</v>
      </c>
      <c r="C240" s="1" t="n">
        <v>3</v>
      </c>
      <c r="D240" s="2" t="n">
        <v>1829.548</v>
      </c>
      <c r="E240" s="2" t="n">
        <v>1824.879</v>
      </c>
      <c r="F240" s="2" t="n">
        <f aca="false">(D240+E240)/2</f>
        <v>1827.2135</v>
      </c>
      <c r="G240" s="2" t="n">
        <f aca="false">D240/1000</f>
        <v>1.829548</v>
      </c>
      <c r="H240" s="2" t="n">
        <f aca="false">E240/1000</f>
        <v>1.824879</v>
      </c>
      <c r="I240" s="2" t="n">
        <f aca="false">(G240+H240)/2</f>
        <v>1.8272135</v>
      </c>
    </row>
    <row r="241" customFormat="false" ht="15" hidden="false" customHeight="false" outlineLevel="0" collapsed="false">
      <c r="A241" s="0" t="s">
        <v>246</v>
      </c>
      <c r="B241" s="1" t="n">
        <v>20</v>
      </c>
      <c r="C241" s="1" t="n">
        <v>4</v>
      </c>
      <c r="D241" s="2" t="n">
        <v>1791.344</v>
      </c>
      <c r="E241" s="2" t="n">
        <v>1780.39</v>
      </c>
      <c r="F241" s="2" t="n">
        <f aca="false">(D241+E241)/2</f>
        <v>1785.867</v>
      </c>
      <c r="G241" s="2" t="n">
        <f aca="false">D241/1000</f>
        <v>1.791344</v>
      </c>
      <c r="H241" s="2" t="n">
        <f aca="false">E241/1000</f>
        <v>1.78039</v>
      </c>
      <c r="I241" s="2" t="n">
        <f aca="false">(G241+H241)/2</f>
        <v>1.785867</v>
      </c>
    </row>
    <row r="242" customFormat="false" ht="15" hidden="false" customHeight="false" outlineLevel="0" collapsed="false">
      <c r="A242" s="0" t="s">
        <v>247</v>
      </c>
      <c r="B242" s="1" t="n">
        <v>20</v>
      </c>
      <c r="C242" s="1" t="n">
        <v>5</v>
      </c>
      <c r="D242" s="2" t="n">
        <v>1807.049</v>
      </c>
      <c r="E242" s="2" t="n">
        <v>1792.86</v>
      </c>
      <c r="F242" s="2" t="n">
        <f aca="false">(D242+E242)/2</f>
        <v>1799.9545</v>
      </c>
      <c r="G242" s="2" t="n">
        <f aca="false">D242/1000</f>
        <v>1.807049</v>
      </c>
      <c r="H242" s="2" t="n">
        <f aca="false">E242/1000</f>
        <v>1.79286</v>
      </c>
      <c r="I242" s="2" t="n">
        <f aca="false">(G242+H242)/2</f>
        <v>1.7999545</v>
      </c>
    </row>
    <row r="243" customFormat="false" ht="15" hidden="false" customHeight="false" outlineLevel="0" collapsed="false">
      <c r="A243" s="0" t="s">
        <v>248</v>
      </c>
      <c r="B243" s="1" t="n">
        <v>23</v>
      </c>
      <c r="C243" s="1" t="n">
        <v>1</v>
      </c>
      <c r="D243" s="2" t="n">
        <v>1705.076</v>
      </c>
      <c r="E243" s="2" t="n">
        <v>1700.28</v>
      </c>
      <c r="F243" s="2" t="n">
        <f aca="false">(D243+E243)/2</f>
        <v>1702.678</v>
      </c>
      <c r="G243" s="2" t="n">
        <f aca="false">D243/1000</f>
        <v>1.705076</v>
      </c>
      <c r="H243" s="2" t="n">
        <f aca="false">E243/1000</f>
        <v>1.70028</v>
      </c>
      <c r="I243" s="2" t="n">
        <f aca="false">(G243+H243)/2</f>
        <v>1.702678</v>
      </c>
    </row>
    <row r="244" customFormat="false" ht="15" hidden="false" customHeight="false" outlineLevel="0" collapsed="false">
      <c r="A244" s="0" t="s">
        <v>249</v>
      </c>
      <c r="B244" s="1" t="n">
        <v>23</v>
      </c>
      <c r="C244" s="1" t="n">
        <v>2</v>
      </c>
      <c r="D244" s="2" t="n">
        <v>1688.95</v>
      </c>
      <c r="E244" s="2" t="n">
        <v>1714.157</v>
      </c>
      <c r="F244" s="2" t="n">
        <f aca="false">(D244+E244)/2</f>
        <v>1701.5535</v>
      </c>
      <c r="G244" s="2" t="n">
        <f aca="false">D244/1000</f>
        <v>1.68895</v>
      </c>
      <c r="H244" s="2" t="n">
        <f aca="false">E244/1000</f>
        <v>1.714157</v>
      </c>
      <c r="I244" s="2" t="n">
        <f aca="false">(G244+H244)/2</f>
        <v>1.7015535</v>
      </c>
    </row>
    <row r="245" customFormat="false" ht="15" hidden="false" customHeight="false" outlineLevel="0" collapsed="false">
      <c r="A245" s="0" t="s">
        <v>250</v>
      </c>
      <c r="B245" s="1" t="n">
        <v>23</v>
      </c>
      <c r="C245" s="1" t="n">
        <v>3</v>
      </c>
      <c r="D245" s="2" t="n">
        <v>1726.485</v>
      </c>
      <c r="E245" s="2" t="n">
        <v>1735.726</v>
      </c>
      <c r="F245" s="2" t="n">
        <f aca="false">(D245+E245)/2</f>
        <v>1731.1055</v>
      </c>
      <c r="G245" s="2" t="n">
        <f aca="false">D245/1000</f>
        <v>1.726485</v>
      </c>
      <c r="H245" s="2" t="n">
        <f aca="false">E245/1000</f>
        <v>1.735726</v>
      </c>
      <c r="I245" s="2" t="n">
        <f aca="false">(G245+H245)/2</f>
        <v>1.7311055</v>
      </c>
    </row>
    <row r="246" customFormat="false" ht="15" hidden="false" customHeight="false" outlineLevel="0" collapsed="false">
      <c r="A246" s="0" t="s">
        <v>251</v>
      </c>
      <c r="B246" s="1" t="n">
        <v>23</v>
      </c>
      <c r="C246" s="1" t="n">
        <v>4</v>
      </c>
      <c r="D246" s="2" t="n">
        <v>1571.304</v>
      </c>
      <c r="E246" s="2" t="n">
        <v>1569.905</v>
      </c>
      <c r="F246" s="2" t="n">
        <f aca="false">(D246+E246)/2</f>
        <v>1570.6045</v>
      </c>
      <c r="G246" s="2" t="n">
        <f aca="false">D246/1000</f>
        <v>1.571304</v>
      </c>
      <c r="H246" s="2" t="n">
        <f aca="false">E246/1000</f>
        <v>1.569905</v>
      </c>
      <c r="I246" s="2" t="n">
        <f aca="false">(G246+H246)/2</f>
        <v>1.5706045</v>
      </c>
    </row>
    <row r="247" customFormat="false" ht="15" hidden="false" customHeight="false" outlineLevel="0" collapsed="false">
      <c r="A247" s="0" t="s">
        <v>252</v>
      </c>
      <c r="B247" s="1" t="n">
        <v>23</v>
      </c>
      <c r="C247" s="1" t="n">
        <v>5</v>
      </c>
      <c r="D247" s="2" t="n">
        <v>1677.501</v>
      </c>
      <c r="E247" s="2" t="n">
        <v>1684.946</v>
      </c>
      <c r="F247" s="2" t="n">
        <f aca="false">(D247+E247)/2</f>
        <v>1681.2235</v>
      </c>
      <c r="G247" s="2" t="n">
        <f aca="false">D247/1000</f>
        <v>1.677501</v>
      </c>
      <c r="H247" s="2" t="n">
        <f aca="false">E247/1000</f>
        <v>1.684946</v>
      </c>
      <c r="I247" s="2" t="n">
        <f aca="false">(G247+H247)/2</f>
        <v>1.6812235</v>
      </c>
    </row>
    <row r="248" customFormat="false" ht="15" hidden="false" customHeight="false" outlineLevel="0" collapsed="false">
      <c r="A248" s="0" t="s">
        <v>253</v>
      </c>
      <c r="B248" s="1" t="n">
        <v>26</v>
      </c>
      <c r="C248" s="1" t="n">
        <v>1</v>
      </c>
      <c r="D248" s="2" t="n">
        <v>1542.627</v>
      </c>
      <c r="E248" s="2" t="n">
        <v>1545.798</v>
      </c>
      <c r="F248" s="2" t="n">
        <f aca="false">(D248+E248)/2</f>
        <v>1544.2125</v>
      </c>
      <c r="G248" s="2" t="n">
        <f aca="false">D248/1000</f>
        <v>1.542627</v>
      </c>
      <c r="H248" s="2" t="n">
        <f aca="false">E248/1000</f>
        <v>1.545798</v>
      </c>
      <c r="I248" s="2" t="n">
        <f aca="false">(G248+H248)/2</f>
        <v>1.5442125</v>
      </c>
    </row>
    <row r="249" customFormat="false" ht="15" hidden="false" customHeight="false" outlineLevel="0" collapsed="false">
      <c r="A249" s="0" t="s">
        <v>254</v>
      </c>
      <c r="B249" s="1" t="n">
        <v>26</v>
      </c>
      <c r="C249" s="1" t="n">
        <v>2</v>
      </c>
      <c r="D249" s="2" t="n">
        <v>1680.777</v>
      </c>
      <c r="E249" s="2" t="n">
        <v>1672.353</v>
      </c>
      <c r="F249" s="2" t="n">
        <f aca="false">(D249+E249)/2</f>
        <v>1676.565</v>
      </c>
      <c r="G249" s="2" t="n">
        <f aca="false">D249/1000</f>
        <v>1.680777</v>
      </c>
      <c r="H249" s="2" t="n">
        <f aca="false">E249/1000</f>
        <v>1.672353</v>
      </c>
      <c r="I249" s="2" t="n">
        <f aca="false">(G249+H249)/2</f>
        <v>1.676565</v>
      </c>
    </row>
    <row r="250" customFormat="false" ht="15" hidden="false" customHeight="false" outlineLevel="0" collapsed="false">
      <c r="A250" s="0" t="s">
        <v>255</v>
      </c>
      <c r="B250" s="1" t="n">
        <v>26</v>
      </c>
      <c r="C250" s="1" t="n">
        <v>3</v>
      </c>
      <c r="D250" s="2" t="n">
        <v>1663.012</v>
      </c>
      <c r="E250" s="2" t="n">
        <v>1718.864</v>
      </c>
      <c r="F250" s="2" t="n">
        <f aca="false">(D250+E250)/2</f>
        <v>1690.938</v>
      </c>
      <c r="G250" s="2" t="n">
        <f aca="false">D250/1000</f>
        <v>1.663012</v>
      </c>
      <c r="H250" s="2" t="n">
        <f aca="false">E250/1000</f>
        <v>1.718864</v>
      </c>
      <c r="I250" s="2" t="n">
        <f aca="false">(G250+H250)/2</f>
        <v>1.690938</v>
      </c>
    </row>
    <row r="251" customFormat="false" ht="15" hidden="false" customHeight="false" outlineLevel="0" collapsed="false">
      <c r="A251" s="0" t="s">
        <v>256</v>
      </c>
      <c r="B251" s="1" t="n">
        <v>26</v>
      </c>
      <c r="C251" s="1" t="n">
        <v>4</v>
      </c>
      <c r="D251" s="2" t="n">
        <v>1627.488</v>
      </c>
      <c r="E251" s="2" t="n">
        <v>1647.46</v>
      </c>
      <c r="F251" s="2" t="n">
        <f aca="false">(D251+E251)/2</f>
        <v>1637.474</v>
      </c>
      <c r="G251" s="2" t="n">
        <f aca="false">D251/1000</f>
        <v>1.627488</v>
      </c>
      <c r="H251" s="2" t="n">
        <f aca="false">E251/1000</f>
        <v>1.64746</v>
      </c>
      <c r="I251" s="2" t="n">
        <f aca="false">(G251+H251)/2</f>
        <v>1.637474</v>
      </c>
    </row>
    <row r="252" customFormat="false" ht="15" hidden="false" customHeight="false" outlineLevel="0" collapsed="false">
      <c r="A252" s="0" t="s">
        <v>257</v>
      </c>
      <c r="B252" s="1" t="n">
        <v>26</v>
      </c>
      <c r="C252" s="1" t="n">
        <v>5</v>
      </c>
      <c r="D252" s="2" t="n">
        <v>1582.378</v>
      </c>
      <c r="E252" s="2" t="n">
        <v>1573.41</v>
      </c>
      <c r="F252" s="2" t="n">
        <f aca="false">(D252+E252)/2</f>
        <v>1577.894</v>
      </c>
      <c r="G252" s="2" t="n">
        <f aca="false">D252/1000</f>
        <v>1.582378</v>
      </c>
      <c r="H252" s="2" t="n">
        <f aca="false">E252/1000</f>
        <v>1.57341</v>
      </c>
      <c r="I252" s="2" t="n">
        <f aca="false">(G252+H252)/2</f>
        <v>1.577894</v>
      </c>
    </row>
    <row r="253" customFormat="false" ht="15" hidden="false" customHeight="false" outlineLevel="0" collapsed="false">
      <c r="A253" s="0" t="s">
        <v>258</v>
      </c>
      <c r="B253" s="1" t="n">
        <v>23</v>
      </c>
      <c r="C253" s="1" t="n">
        <v>1</v>
      </c>
      <c r="D253" s="2" t="n">
        <v>1705.445</v>
      </c>
      <c r="E253" s="2" t="n">
        <v>1678.396</v>
      </c>
      <c r="F253" s="2" t="n">
        <f aca="false">(D253+E253)/2</f>
        <v>1691.9205</v>
      </c>
      <c r="G253" s="2" t="n">
        <f aca="false">D253/1000</f>
        <v>1.705445</v>
      </c>
      <c r="H253" s="2" t="n">
        <f aca="false">E253/1000</f>
        <v>1.678396</v>
      </c>
      <c r="I253" s="2" t="n">
        <f aca="false">(G253+H253)/2</f>
        <v>1.6919205</v>
      </c>
    </row>
    <row r="254" customFormat="false" ht="15" hidden="false" customHeight="false" outlineLevel="0" collapsed="false">
      <c r="A254" s="0" t="s">
        <v>259</v>
      </c>
      <c r="B254" s="1" t="n">
        <v>16</v>
      </c>
      <c r="C254" s="1" t="n">
        <v>1</v>
      </c>
      <c r="D254" s="2" t="n">
        <v>1855.194</v>
      </c>
      <c r="E254" s="2" t="n">
        <v>1880.52</v>
      </c>
      <c r="F254" s="2" t="n">
        <f aca="false">(D254+E254)/2</f>
        <v>1867.857</v>
      </c>
      <c r="G254" s="2" t="n">
        <f aca="false">D254/1000</f>
        <v>1.855194</v>
      </c>
      <c r="H254" s="2" t="n">
        <f aca="false">E254/1000</f>
        <v>1.88052</v>
      </c>
      <c r="I254" s="2" t="n">
        <f aca="false">(G254+H254)/2</f>
        <v>1.867857</v>
      </c>
    </row>
    <row r="255" customFormat="false" ht="15" hidden="false" customHeight="false" outlineLevel="0" collapsed="false">
      <c r="A255" s="0" t="s">
        <v>260</v>
      </c>
      <c r="B255" s="1" t="n">
        <v>16</v>
      </c>
      <c r="C255" s="1" t="n">
        <v>2</v>
      </c>
      <c r="D255" s="2" t="n">
        <v>1871.82</v>
      </c>
      <c r="E255" s="2" t="n">
        <v>1869.971</v>
      </c>
      <c r="F255" s="2" t="n">
        <f aca="false">(D255+E255)/2</f>
        <v>1870.8955</v>
      </c>
      <c r="G255" s="2" t="n">
        <f aca="false">D255/1000</f>
        <v>1.87182</v>
      </c>
      <c r="H255" s="2" t="n">
        <f aca="false">E255/1000</f>
        <v>1.869971</v>
      </c>
      <c r="I255" s="2" t="n">
        <f aca="false">(G255+H255)/2</f>
        <v>1.8708955</v>
      </c>
    </row>
    <row r="256" customFormat="false" ht="15" hidden="false" customHeight="false" outlineLevel="0" collapsed="false">
      <c r="A256" s="0" t="s">
        <v>261</v>
      </c>
      <c r="B256" s="1" t="n">
        <v>16</v>
      </c>
      <c r="C256" s="1" t="n">
        <v>3</v>
      </c>
      <c r="D256" s="2" t="n">
        <v>1942.112</v>
      </c>
      <c r="E256" s="2" t="n">
        <v>1930.656</v>
      </c>
      <c r="F256" s="2" t="n">
        <f aca="false">(D256+E256)/2</f>
        <v>1936.384</v>
      </c>
      <c r="G256" s="2" t="n">
        <f aca="false">D256/1000</f>
        <v>1.942112</v>
      </c>
      <c r="H256" s="2" t="n">
        <f aca="false">E256/1000</f>
        <v>1.930656</v>
      </c>
      <c r="I256" s="2" t="n">
        <f aca="false">(G256+H256)/2</f>
        <v>1.936384</v>
      </c>
    </row>
    <row r="257" customFormat="false" ht="15" hidden="false" customHeight="false" outlineLevel="0" collapsed="false">
      <c r="A257" s="0" t="s">
        <v>262</v>
      </c>
      <c r="B257" s="1" t="n">
        <v>16</v>
      </c>
      <c r="C257" s="1" t="n">
        <v>4</v>
      </c>
      <c r="D257" s="2" t="n">
        <v>1939.43</v>
      </c>
      <c r="E257" s="2" t="n">
        <v>1940.938</v>
      </c>
      <c r="F257" s="2" t="n">
        <f aca="false">(D257+E257)/2</f>
        <v>1940.184</v>
      </c>
      <c r="G257" s="2" t="n">
        <f aca="false">D257/1000</f>
        <v>1.93943</v>
      </c>
      <c r="H257" s="2" t="n">
        <f aca="false">E257/1000</f>
        <v>1.940938</v>
      </c>
      <c r="I257" s="2" t="n">
        <f aca="false">(G257+H257)/2</f>
        <v>1.940184</v>
      </c>
    </row>
    <row r="258" customFormat="false" ht="15" hidden="false" customHeight="false" outlineLevel="0" collapsed="false">
      <c r="A258" s="0" t="s">
        <v>263</v>
      </c>
      <c r="B258" s="1" t="n">
        <v>16</v>
      </c>
      <c r="C258" s="1" t="n">
        <v>5</v>
      </c>
      <c r="D258" s="2" t="n">
        <v>1896.123</v>
      </c>
      <c r="E258" s="2" t="n">
        <v>1879.963</v>
      </c>
      <c r="F258" s="2" t="n">
        <f aca="false">(D258+E258)/2</f>
        <v>1888.043</v>
      </c>
      <c r="G258" s="2" t="n">
        <f aca="false">D258/1000</f>
        <v>1.896123</v>
      </c>
      <c r="H258" s="2" t="n">
        <f aca="false">E258/1000</f>
        <v>1.879963</v>
      </c>
      <c r="I258" s="2" t="n">
        <f aca="false">(G258+H258)/2</f>
        <v>1.888043</v>
      </c>
    </row>
    <row r="259" customFormat="false" ht="15" hidden="false" customHeight="false" outlineLevel="0" collapsed="false">
      <c r="A259" s="0" t="s">
        <v>264</v>
      </c>
      <c r="B259" s="1" t="n">
        <v>26</v>
      </c>
      <c r="C259" s="1" t="n">
        <v>1</v>
      </c>
      <c r="D259" s="2" t="n">
        <v>1606.115</v>
      </c>
      <c r="E259" s="2" t="n">
        <v>1615.047</v>
      </c>
      <c r="F259" s="2" t="n">
        <f aca="false">(D259+E259)/2</f>
        <v>1610.581</v>
      </c>
      <c r="G259" s="2" t="n">
        <f aca="false">D259/1000</f>
        <v>1.606115</v>
      </c>
      <c r="H259" s="2" t="n">
        <f aca="false">E259/1000</f>
        <v>1.615047</v>
      </c>
      <c r="I259" s="2" t="n">
        <f aca="false">(G259+H259)/2</f>
        <v>1.610581</v>
      </c>
    </row>
    <row r="260" customFormat="false" ht="15" hidden="false" customHeight="false" outlineLevel="0" collapsed="false">
      <c r="A260" s="0" t="s">
        <v>265</v>
      </c>
      <c r="B260" s="1" t="n">
        <v>26</v>
      </c>
      <c r="C260" s="1" t="n">
        <v>2</v>
      </c>
      <c r="D260" s="2" t="n">
        <v>1682.517</v>
      </c>
      <c r="E260" s="2" t="n">
        <v>1703.801</v>
      </c>
      <c r="F260" s="2" t="n">
        <f aca="false">(D260+E260)/2</f>
        <v>1693.159</v>
      </c>
      <c r="G260" s="2" t="n">
        <f aca="false">D260/1000</f>
        <v>1.682517</v>
      </c>
      <c r="H260" s="2" t="n">
        <f aca="false">E260/1000</f>
        <v>1.703801</v>
      </c>
      <c r="I260" s="2" t="n">
        <f aca="false">(G260+H260)/2</f>
        <v>1.693159</v>
      </c>
    </row>
    <row r="261" customFormat="false" ht="15" hidden="false" customHeight="false" outlineLevel="0" collapsed="false">
      <c r="A261" s="0" t="s">
        <v>266</v>
      </c>
      <c r="B261" s="1" t="n">
        <v>26</v>
      </c>
      <c r="C261" s="1" t="n">
        <v>3</v>
      </c>
      <c r="D261" s="2" t="n">
        <v>1489.169</v>
      </c>
      <c r="E261" s="2" t="n">
        <v>1475.751</v>
      </c>
      <c r="F261" s="2" t="n">
        <f aca="false">(D261+E261)/2</f>
        <v>1482.46</v>
      </c>
      <c r="G261" s="2" t="n">
        <f aca="false">D261/1000</f>
        <v>1.489169</v>
      </c>
      <c r="H261" s="2" t="n">
        <f aca="false">E261/1000</f>
        <v>1.475751</v>
      </c>
      <c r="I261" s="2" t="n">
        <f aca="false">(G261+H261)/2</f>
        <v>1.48246</v>
      </c>
    </row>
    <row r="262" customFormat="false" ht="15" hidden="false" customHeight="false" outlineLevel="0" collapsed="false">
      <c r="A262" s="0" t="s">
        <v>267</v>
      </c>
      <c r="B262" s="1" t="n">
        <v>26</v>
      </c>
      <c r="C262" s="1" t="n">
        <v>4</v>
      </c>
      <c r="D262" s="2" t="n">
        <v>1586.692</v>
      </c>
      <c r="E262" s="2" t="n">
        <v>1619.171</v>
      </c>
      <c r="F262" s="2" t="n">
        <f aca="false">(D262+E262)/2</f>
        <v>1602.9315</v>
      </c>
      <c r="G262" s="2" t="n">
        <f aca="false">D262/1000</f>
        <v>1.586692</v>
      </c>
      <c r="H262" s="2" t="n">
        <f aca="false">E262/1000</f>
        <v>1.619171</v>
      </c>
      <c r="I262" s="2" t="n">
        <f aca="false">(G262+H262)/2</f>
        <v>1.6029315</v>
      </c>
    </row>
    <row r="263" customFormat="false" ht="15" hidden="false" customHeight="false" outlineLevel="0" collapsed="false">
      <c r="A263" s="0" t="s">
        <v>268</v>
      </c>
      <c r="B263" s="1" t="n">
        <v>26</v>
      </c>
      <c r="C263" s="1" t="n">
        <v>5</v>
      </c>
      <c r="D263" s="2" t="n">
        <v>1618.834</v>
      </c>
      <c r="E263" s="2" t="n">
        <v>1649.545</v>
      </c>
      <c r="F263" s="2" t="n">
        <f aca="false">(D263+E263)/2</f>
        <v>1634.1895</v>
      </c>
      <c r="G263" s="2" t="n">
        <f aca="false">D263/1000</f>
        <v>1.618834</v>
      </c>
      <c r="H263" s="2" t="n">
        <f aca="false">E263/1000</f>
        <v>1.649545</v>
      </c>
      <c r="I263" s="2" t="n">
        <f aca="false">(G263+H263)/2</f>
        <v>1.6341895</v>
      </c>
    </row>
    <row r="264" customFormat="false" ht="15" hidden="false" customHeight="false" outlineLevel="0" collapsed="false">
      <c r="A264" s="0" t="s">
        <v>269</v>
      </c>
      <c r="B264" s="1" t="n">
        <v>16</v>
      </c>
      <c r="C264" s="1" t="n">
        <v>1</v>
      </c>
      <c r="D264" s="2" t="n">
        <v>1767.365</v>
      </c>
      <c r="E264" s="2" t="n">
        <v>1772.283</v>
      </c>
      <c r="F264" s="2" t="n">
        <f aca="false">(D264+E264)/2</f>
        <v>1769.824</v>
      </c>
      <c r="G264" s="2" t="n">
        <f aca="false">D264/1000</f>
        <v>1.767365</v>
      </c>
      <c r="H264" s="2" t="n">
        <f aca="false">E264/1000</f>
        <v>1.772283</v>
      </c>
      <c r="I264" s="2" t="n">
        <f aca="false">(G264+H264)/2</f>
        <v>1.769824</v>
      </c>
    </row>
    <row r="265" customFormat="false" ht="15" hidden="false" customHeight="false" outlineLevel="0" collapsed="false">
      <c r="A265" s="0" t="s">
        <v>270</v>
      </c>
      <c r="B265" s="1" t="n">
        <v>16</v>
      </c>
      <c r="C265" s="1" t="n">
        <v>2</v>
      </c>
      <c r="D265" s="2" t="n">
        <v>1759.788</v>
      </c>
      <c r="E265" s="2" t="n">
        <v>1750.302</v>
      </c>
      <c r="F265" s="2" t="n">
        <f aca="false">(D265+E265)/2</f>
        <v>1755.045</v>
      </c>
      <c r="G265" s="2" t="n">
        <f aca="false">D265/1000</f>
        <v>1.759788</v>
      </c>
      <c r="H265" s="2" t="n">
        <f aca="false">E265/1000</f>
        <v>1.750302</v>
      </c>
      <c r="I265" s="2" t="n">
        <f aca="false">(G265+H265)/2</f>
        <v>1.755045</v>
      </c>
    </row>
    <row r="266" customFormat="false" ht="15" hidden="false" customHeight="false" outlineLevel="0" collapsed="false">
      <c r="A266" s="0" t="s">
        <v>271</v>
      </c>
      <c r="B266" s="1" t="n">
        <v>16</v>
      </c>
      <c r="C266" s="1" t="n">
        <v>3</v>
      </c>
      <c r="D266" s="2" t="n">
        <v>1641.831</v>
      </c>
      <c r="E266" s="2" t="n">
        <v>1655.295</v>
      </c>
      <c r="F266" s="2" t="n">
        <f aca="false">(D266+E266)/2</f>
        <v>1648.563</v>
      </c>
      <c r="G266" s="2" t="n">
        <f aca="false">D266/1000</f>
        <v>1.641831</v>
      </c>
      <c r="H266" s="2" t="n">
        <f aca="false">E266/1000</f>
        <v>1.655295</v>
      </c>
      <c r="I266" s="2" t="n">
        <f aca="false">(G266+H266)/2</f>
        <v>1.648563</v>
      </c>
    </row>
    <row r="267" customFormat="false" ht="15" hidden="false" customHeight="false" outlineLevel="0" collapsed="false">
      <c r="A267" s="0" t="s">
        <v>272</v>
      </c>
      <c r="B267" s="1" t="n">
        <v>16</v>
      </c>
      <c r="C267" s="1" t="n">
        <v>4</v>
      </c>
      <c r="D267" s="2" t="n">
        <v>1790.146</v>
      </c>
      <c r="E267" s="2" t="n">
        <v>1824.554</v>
      </c>
      <c r="F267" s="2" t="n">
        <f aca="false">(D267+E267)/2</f>
        <v>1807.35</v>
      </c>
      <c r="G267" s="2" t="n">
        <f aca="false">D267/1000</f>
        <v>1.790146</v>
      </c>
      <c r="H267" s="2" t="n">
        <f aca="false">E267/1000</f>
        <v>1.824554</v>
      </c>
      <c r="I267" s="2" t="n">
        <f aca="false">(G267+H267)/2</f>
        <v>1.80735</v>
      </c>
    </row>
    <row r="268" customFormat="false" ht="15" hidden="false" customHeight="false" outlineLevel="0" collapsed="false">
      <c r="A268" s="0" t="s">
        <v>273</v>
      </c>
      <c r="B268" s="1" t="n">
        <v>16</v>
      </c>
      <c r="C268" s="1" t="n">
        <v>5</v>
      </c>
      <c r="D268" s="2" t="n">
        <v>1652.823</v>
      </c>
      <c r="E268" s="2" t="n">
        <v>1637.995</v>
      </c>
      <c r="F268" s="2" t="n">
        <f aca="false">(D268+E268)/2</f>
        <v>1645.409</v>
      </c>
      <c r="G268" s="2" t="n">
        <f aca="false">D268/1000</f>
        <v>1.652823</v>
      </c>
      <c r="H268" s="2" t="n">
        <f aca="false">E268/1000</f>
        <v>1.637995</v>
      </c>
      <c r="I268" s="2" t="n">
        <f aca="false">(G268+H268)/2</f>
        <v>1.645409</v>
      </c>
    </row>
    <row r="269" customFormat="false" ht="15" hidden="false" customHeight="false" outlineLevel="0" collapsed="false">
      <c r="A269" s="0" t="s">
        <v>274</v>
      </c>
      <c r="B269" s="1" t="n">
        <v>20</v>
      </c>
      <c r="C269" s="1" t="n">
        <v>1</v>
      </c>
      <c r="D269" s="2" t="n">
        <v>1536.334</v>
      </c>
      <c r="E269" s="2" t="n">
        <v>1540.066</v>
      </c>
      <c r="F269" s="2" t="n">
        <f aca="false">(D269+E269)/2</f>
        <v>1538.2</v>
      </c>
      <c r="G269" s="2" t="n">
        <f aca="false">D269/1000</f>
        <v>1.536334</v>
      </c>
      <c r="H269" s="2" t="n">
        <f aca="false">E269/1000</f>
        <v>1.540066</v>
      </c>
      <c r="I269" s="2" t="n">
        <f aca="false">(G269+H269)/2</f>
        <v>1.5382</v>
      </c>
    </row>
    <row r="270" customFormat="false" ht="15" hidden="false" customHeight="false" outlineLevel="0" collapsed="false">
      <c r="A270" s="0" t="s">
        <v>275</v>
      </c>
      <c r="B270" s="1" t="n">
        <v>20</v>
      </c>
      <c r="C270" s="1" t="n">
        <v>2</v>
      </c>
      <c r="D270" s="2" t="n">
        <v>1566.564</v>
      </c>
      <c r="E270" s="2" t="n">
        <v>1565.511</v>
      </c>
      <c r="F270" s="2" t="n">
        <f aca="false">(D270+E270)/2</f>
        <v>1566.0375</v>
      </c>
      <c r="G270" s="2" t="n">
        <f aca="false">D270/1000</f>
        <v>1.566564</v>
      </c>
      <c r="H270" s="2" t="n">
        <f aca="false">E270/1000</f>
        <v>1.565511</v>
      </c>
      <c r="I270" s="2" t="n">
        <f aca="false">(G270+H270)/2</f>
        <v>1.5660375</v>
      </c>
    </row>
    <row r="271" customFormat="false" ht="15" hidden="false" customHeight="false" outlineLevel="0" collapsed="false">
      <c r="A271" s="0" t="s">
        <v>276</v>
      </c>
      <c r="B271" s="1" t="n">
        <v>20</v>
      </c>
      <c r="C271" s="1" t="n">
        <v>3</v>
      </c>
      <c r="D271" s="2" t="n">
        <v>1714.879</v>
      </c>
      <c r="E271" s="2" t="n">
        <v>1696.78</v>
      </c>
      <c r="F271" s="2" t="n">
        <f aca="false">(D271+E271)/2</f>
        <v>1705.8295</v>
      </c>
      <c r="G271" s="2" t="n">
        <f aca="false">D271/1000</f>
        <v>1.714879</v>
      </c>
      <c r="H271" s="2" t="n">
        <f aca="false">E271/1000</f>
        <v>1.69678</v>
      </c>
      <c r="I271" s="2" t="n">
        <f aca="false">(G271+H271)/2</f>
        <v>1.7058295</v>
      </c>
    </row>
    <row r="272" customFormat="false" ht="15" hidden="false" customHeight="false" outlineLevel="0" collapsed="false">
      <c r="A272" s="0" t="s">
        <v>277</v>
      </c>
      <c r="B272" s="1" t="n">
        <v>20</v>
      </c>
      <c r="C272" s="1" t="n">
        <v>4</v>
      </c>
      <c r="D272" s="2" t="n">
        <v>1707.779</v>
      </c>
      <c r="E272" s="2" t="n">
        <v>1711.316</v>
      </c>
      <c r="F272" s="2" t="n">
        <f aca="false">(D272+E272)/2</f>
        <v>1709.5475</v>
      </c>
      <c r="G272" s="2" t="n">
        <f aca="false">D272/1000</f>
        <v>1.707779</v>
      </c>
      <c r="H272" s="2" t="n">
        <f aca="false">E272/1000</f>
        <v>1.711316</v>
      </c>
      <c r="I272" s="2" t="n">
        <f aca="false">(G272+H272)/2</f>
        <v>1.7095475</v>
      </c>
    </row>
    <row r="273" customFormat="false" ht="15" hidden="false" customHeight="false" outlineLevel="0" collapsed="false">
      <c r="A273" s="0" t="s">
        <v>278</v>
      </c>
      <c r="B273" s="1" t="n">
        <v>20</v>
      </c>
      <c r="C273" s="1" t="n">
        <v>5</v>
      </c>
      <c r="D273" s="2" t="n">
        <v>1677.866</v>
      </c>
      <c r="E273" s="2" t="n">
        <v>1691.825</v>
      </c>
      <c r="F273" s="2" t="n">
        <f aca="false">(D273+E273)/2</f>
        <v>1684.8455</v>
      </c>
      <c r="G273" s="2" t="n">
        <f aca="false">D273/1000</f>
        <v>1.677866</v>
      </c>
      <c r="H273" s="2" t="n">
        <f aca="false">E273/1000</f>
        <v>1.691825</v>
      </c>
      <c r="I273" s="2" t="n">
        <f aca="false">(G273+H273)/2</f>
        <v>1.6848455</v>
      </c>
    </row>
    <row r="274" customFormat="false" ht="15" hidden="false" customHeight="false" outlineLevel="0" collapsed="false">
      <c r="A274" s="0" t="s">
        <v>279</v>
      </c>
      <c r="B274" s="1" t="n">
        <v>23</v>
      </c>
      <c r="C274" s="1" t="n">
        <v>1</v>
      </c>
      <c r="D274" s="2" t="n">
        <v>1603.264</v>
      </c>
      <c r="E274" s="2" t="n">
        <v>1603.43</v>
      </c>
      <c r="F274" s="2" t="n">
        <f aca="false">(D274+E274)/2</f>
        <v>1603.347</v>
      </c>
      <c r="G274" s="2" t="n">
        <f aca="false">D274/1000</f>
        <v>1.603264</v>
      </c>
      <c r="H274" s="2" t="n">
        <f aca="false">E274/1000</f>
        <v>1.60343</v>
      </c>
      <c r="I274" s="2" t="n">
        <f aca="false">(G274+H274)/2</f>
        <v>1.603347</v>
      </c>
    </row>
    <row r="275" customFormat="false" ht="15" hidden="false" customHeight="false" outlineLevel="0" collapsed="false">
      <c r="A275" s="0" t="s">
        <v>280</v>
      </c>
      <c r="B275" s="1" t="n">
        <v>23</v>
      </c>
      <c r="C275" s="1" t="n">
        <v>2</v>
      </c>
      <c r="D275" s="2" t="n">
        <v>1593.976</v>
      </c>
      <c r="E275" s="2" t="n">
        <v>1593.228</v>
      </c>
      <c r="F275" s="2" t="n">
        <f aca="false">(D275+E275)/2</f>
        <v>1593.602</v>
      </c>
      <c r="G275" s="2" t="n">
        <f aca="false">D275/1000</f>
        <v>1.593976</v>
      </c>
      <c r="H275" s="2" t="n">
        <f aca="false">E275/1000</f>
        <v>1.593228</v>
      </c>
      <c r="I275" s="2" t="n">
        <f aca="false">(G275+H275)/2</f>
        <v>1.593602</v>
      </c>
    </row>
    <row r="276" customFormat="false" ht="15" hidden="false" customHeight="false" outlineLevel="0" collapsed="false">
      <c r="A276" s="0" t="s">
        <v>281</v>
      </c>
      <c r="B276" s="1" t="n">
        <v>23</v>
      </c>
      <c r="C276" s="1" t="n">
        <v>3</v>
      </c>
      <c r="D276" s="2" t="n">
        <v>1563.061</v>
      </c>
      <c r="E276" s="2" t="n">
        <v>1565.874</v>
      </c>
      <c r="F276" s="2" t="n">
        <f aca="false">(D276+E276)/2</f>
        <v>1564.4675</v>
      </c>
      <c r="G276" s="2" t="n">
        <f aca="false">D276/1000</f>
        <v>1.563061</v>
      </c>
      <c r="H276" s="2" t="n">
        <f aca="false">E276/1000</f>
        <v>1.565874</v>
      </c>
      <c r="I276" s="2" t="n">
        <f aca="false">(G276+H276)/2</f>
        <v>1.5644675</v>
      </c>
    </row>
    <row r="277" s="8" customFormat="true" ht="15" hidden="false" customHeight="false" outlineLevel="0" collapsed="false">
      <c r="A277" s="0" t="s">
        <v>282</v>
      </c>
      <c r="B277" s="1" t="n">
        <v>23</v>
      </c>
      <c r="C277" s="1" t="n">
        <v>4</v>
      </c>
      <c r="D277" s="2" t="n">
        <v>1612.301</v>
      </c>
      <c r="E277" s="2" t="n">
        <v>1608.78</v>
      </c>
      <c r="F277" s="2" t="n">
        <f aca="false">(D277+E277)/2</f>
        <v>1610.5405</v>
      </c>
      <c r="G277" s="2" t="n">
        <f aca="false">D277/1000</f>
        <v>1.612301</v>
      </c>
      <c r="H277" s="2" t="n">
        <f aca="false">E277/1000</f>
        <v>1.60878</v>
      </c>
      <c r="I277" s="2" t="n">
        <f aca="false">(G277+H277)/2</f>
        <v>1.6105405</v>
      </c>
    </row>
    <row r="278" s="8" customFormat="true" ht="15" hidden="false" customHeight="false" outlineLevel="0" collapsed="false">
      <c r="A278" s="0" t="s">
        <v>283</v>
      </c>
      <c r="B278" s="1" t="n">
        <v>23</v>
      </c>
      <c r="C278" s="1" t="n">
        <v>5</v>
      </c>
      <c r="D278" s="2" t="n">
        <v>1582.746</v>
      </c>
      <c r="E278" s="2" t="n">
        <v>1591.251</v>
      </c>
      <c r="F278" s="2" t="n">
        <f aca="false">(D278+E278)/2</f>
        <v>1586.9985</v>
      </c>
      <c r="G278" s="2" t="n">
        <f aca="false">D278/1000</f>
        <v>1.582746</v>
      </c>
      <c r="H278" s="2" t="n">
        <f aca="false">E278/1000</f>
        <v>1.591251</v>
      </c>
      <c r="I278" s="2" t="n">
        <f aca="false">(G278+H278)/2</f>
        <v>1.5869985</v>
      </c>
    </row>
    <row r="279" s="8" customFormat="true" ht="15" hidden="false" customHeight="false" outlineLevel="0" collapsed="false">
      <c r="A279" s="0" t="s">
        <v>284</v>
      </c>
      <c r="B279" s="1" t="n">
        <v>26</v>
      </c>
      <c r="C279" s="1" t="n">
        <v>1</v>
      </c>
      <c r="D279" s="2" t="n">
        <v>1509.982</v>
      </c>
      <c r="E279" s="2" t="n">
        <v>1516.476</v>
      </c>
      <c r="F279" s="2" t="n">
        <f aca="false">(D279+E279)/2</f>
        <v>1513.229</v>
      </c>
      <c r="G279" s="2" t="n">
        <f aca="false">D279/1000</f>
        <v>1.509982</v>
      </c>
      <c r="H279" s="2" t="n">
        <f aca="false">E279/1000</f>
        <v>1.516476</v>
      </c>
      <c r="I279" s="2" t="n">
        <f aca="false">(G279+H279)/2</f>
        <v>1.513229</v>
      </c>
    </row>
    <row r="280" s="8" customFormat="true" ht="15" hidden="false" customHeight="false" outlineLevel="0" collapsed="false">
      <c r="A280" s="0" t="s">
        <v>285</v>
      </c>
      <c r="B280" s="1" t="n">
        <v>26</v>
      </c>
      <c r="C280" s="1" t="n">
        <v>2</v>
      </c>
      <c r="D280" s="2" t="n">
        <v>1524.622</v>
      </c>
      <c r="E280" s="2" t="n">
        <v>1524.176</v>
      </c>
      <c r="F280" s="2" t="n">
        <f aca="false">(D280+E280)/2</f>
        <v>1524.399</v>
      </c>
      <c r="G280" s="2" t="n">
        <f aca="false">D280/1000</f>
        <v>1.524622</v>
      </c>
      <c r="H280" s="2" t="n">
        <f aca="false">E280/1000</f>
        <v>1.524176</v>
      </c>
      <c r="I280" s="2" t="n">
        <f aca="false">(G280+H280)/2</f>
        <v>1.524399</v>
      </c>
    </row>
    <row r="281" s="8" customFormat="true" ht="15" hidden="false" customHeight="false" outlineLevel="0" collapsed="false">
      <c r="A281" s="0" t="s">
        <v>286</v>
      </c>
      <c r="B281" s="1" t="n">
        <v>26</v>
      </c>
      <c r="C281" s="1" t="n">
        <v>3</v>
      </c>
      <c r="D281" s="2" t="n">
        <v>1555.724</v>
      </c>
      <c r="E281" s="2" t="n">
        <v>1552.747</v>
      </c>
      <c r="F281" s="2" t="n">
        <f aca="false">(D281+E281)/2</f>
        <v>1554.2355</v>
      </c>
      <c r="G281" s="2" t="n">
        <f aca="false">D281/1000</f>
        <v>1.555724</v>
      </c>
      <c r="H281" s="2" t="n">
        <f aca="false">E281/1000</f>
        <v>1.552747</v>
      </c>
      <c r="I281" s="2" t="n">
        <f aca="false">(G281+H281)/2</f>
        <v>1.5542355</v>
      </c>
    </row>
    <row r="282" s="8" customFormat="true" ht="15" hidden="false" customHeight="false" outlineLevel="0" collapsed="false">
      <c r="A282" s="0" t="s">
        <v>287</v>
      </c>
      <c r="B282" s="1" t="n">
        <v>26</v>
      </c>
      <c r="C282" s="1" t="n">
        <v>4</v>
      </c>
      <c r="D282" s="2" t="n">
        <v>1546.699</v>
      </c>
      <c r="E282" s="2" t="n">
        <v>1557.403</v>
      </c>
      <c r="F282" s="2" t="n">
        <f aca="false">(D282+E282)/2</f>
        <v>1552.051</v>
      </c>
      <c r="G282" s="2" t="n">
        <f aca="false">D282/1000</f>
        <v>1.546699</v>
      </c>
      <c r="H282" s="2" t="n">
        <f aca="false">E282/1000</f>
        <v>1.557403</v>
      </c>
      <c r="I282" s="2" t="n">
        <f aca="false">(G282+H282)/2</f>
        <v>1.552051</v>
      </c>
    </row>
    <row r="283" s="8" customFormat="true" ht="15" hidden="false" customHeight="false" outlineLevel="0" collapsed="false">
      <c r="A283" s="0" t="s">
        <v>288</v>
      </c>
      <c r="B283" s="1" t="n">
        <v>16</v>
      </c>
      <c r="C283" s="1" t="n">
        <v>1</v>
      </c>
      <c r="D283" s="2" t="n">
        <v>1896.358</v>
      </c>
      <c r="E283" s="2" t="n">
        <v>1888.988</v>
      </c>
      <c r="F283" s="2" t="n">
        <f aca="false">(D283+E283)/2</f>
        <v>1892.673</v>
      </c>
      <c r="G283" s="2" t="n">
        <f aca="false">D283/1000</f>
        <v>1.896358</v>
      </c>
      <c r="H283" s="2" t="n">
        <f aca="false">E283/1000</f>
        <v>1.888988</v>
      </c>
      <c r="I283" s="2" t="n">
        <f aca="false">(G283+H283)/2</f>
        <v>1.892673</v>
      </c>
    </row>
    <row r="284" s="8" customFormat="true" ht="15" hidden="false" customHeight="false" outlineLevel="0" collapsed="false">
      <c r="A284" s="0" t="s">
        <v>289</v>
      </c>
      <c r="B284" s="1" t="n">
        <v>16</v>
      </c>
      <c r="C284" s="1" t="n">
        <v>2</v>
      </c>
      <c r="D284" s="2" t="n">
        <v>1861.594</v>
      </c>
      <c r="E284" s="2" t="n">
        <v>1871.116</v>
      </c>
      <c r="F284" s="2" t="n">
        <f aca="false">(D284+E284)/2</f>
        <v>1866.355</v>
      </c>
      <c r="G284" s="2" t="n">
        <f aca="false">D284/1000</f>
        <v>1.861594</v>
      </c>
      <c r="H284" s="2" t="n">
        <f aca="false">E284/1000</f>
        <v>1.871116</v>
      </c>
      <c r="I284" s="2" t="n">
        <f aca="false">(G284+H284)/2</f>
        <v>1.866355</v>
      </c>
    </row>
    <row r="285" s="8" customFormat="true" ht="15" hidden="false" customHeight="false" outlineLevel="0" collapsed="false">
      <c r="A285" s="0" t="s">
        <v>290</v>
      </c>
      <c r="B285" s="1" t="n">
        <v>16</v>
      </c>
      <c r="C285" s="1" t="n">
        <v>3</v>
      </c>
      <c r="D285" s="2" t="n">
        <v>1908.972</v>
      </c>
      <c r="E285" s="2" t="n">
        <v>1897.935</v>
      </c>
      <c r="F285" s="2" t="n">
        <f aca="false">(D285+E285)/2</f>
        <v>1903.4535</v>
      </c>
      <c r="G285" s="2" t="n">
        <f aca="false">D285/1000</f>
        <v>1.908972</v>
      </c>
      <c r="H285" s="2" t="n">
        <f aca="false">E285/1000</f>
        <v>1.897935</v>
      </c>
      <c r="I285" s="2" t="n">
        <f aca="false">(G285+H285)/2</f>
        <v>1.9034535</v>
      </c>
    </row>
    <row r="286" s="8" customFormat="true" ht="15" hidden="false" customHeight="false" outlineLevel="0" collapsed="false">
      <c r="A286" s="0" t="s">
        <v>291</v>
      </c>
      <c r="B286" s="1" t="n">
        <v>16</v>
      </c>
      <c r="C286" s="1" t="n">
        <v>4</v>
      </c>
      <c r="D286" s="2" t="n">
        <v>1881.025</v>
      </c>
      <c r="E286" s="2" t="n">
        <v>1911.655</v>
      </c>
      <c r="F286" s="2" t="n">
        <f aca="false">(D286+E286)/2</f>
        <v>1896.34</v>
      </c>
      <c r="G286" s="2" t="n">
        <f aca="false">D286/1000</f>
        <v>1.881025</v>
      </c>
      <c r="H286" s="2" t="n">
        <f aca="false">E286/1000</f>
        <v>1.911655</v>
      </c>
      <c r="I286" s="2" t="n">
        <f aca="false">(G286+H286)/2</f>
        <v>1.89634</v>
      </c>
    </row>
    <row r="287" s="8" customFormat="true" ht="15" hidden="false" customHeight="false" outlineLevel="0" collapsed="false">
      <c r="A287" s="0" t="s">
        <v>292</v>
      </c>
      <c r="B287" s="1" t="n">
        <v>16</v>
      </c>
      <c r="C287" s="1" t="n">
        <v>5</v>
      </c>
      <c r="D287" s="2" t="n">
        <v>1877.751</v>
      </c>
      <c r="E287" s="2" t="n">
        <v>1885.33</v>
      </c>
      <c r="F287" s="2" t="n">
        <f aca="false">(D287+E287)/2</f>
        <v>1881.5405</v>
      </c>
      <c r="G287" s="2" t="n">
        <f aca="false">D287/1000</f>
        <v>1.877751</v>
      </c>
      <c r="H287" s="2" t="n">
        <f aca="false">E287/1000</f>
        <v>1.88533</v>
      </c>
      <c r="I287" s="2" t="n">
        <f aca="false">(G287+H287)/2</f>
        <v>1.8815405</v>
      </c>
    </row>
    <row r="288" s="8" customFormat="true" ht="15" hidden="false" customHeight="false" outlineLevel="0" collapsed="false">
      <c r="A288" s="0" t="s">
        <v>293</v>
      </c>
      <c r="B288" s="1" t="n">
        <v>20</v>
      </c>
      <c r="C288" s="1" t="n">
        <v>1</v>
      </c>
      <c r="D288" s="2" t="n">
        <v>1760.612</v>
      </c>
      <c r="E288" s="2" t="n">
        <v>1761.753</v>
      </c>
      <c r="F288" s="2" t="n">
        <f aca="false">(D288+E288)/2</f>
        <v>1761.1825</v>
      </c>
      <c r="G288" s="2" t="n">
        <f aca="false">D288/1000</f>
        <v>1.760612</v>
      </c>
      <c r="H288" s="2" t="n">
        <f aca="false">E288/1000</f>
        <v>1.761753</v>
      </c>
      <c r="I288" s="2" t="n">
        <f aca="false">(G288+H288)/2</f>
        <v>1.7611825</v>
      </c>
    </row>
    <row r="289" s="8" customFormat="true" ht="15" hidden="false" customHeight="false" outlineLevel="0" collapsed="false">
      <c r="A289" s="0" t="s">
        <v>294</v>
      </c>
      <c r="B289" s="1" t="n">
        <v>20</v>
      </c>
      <c r="C289" s="1" t="n">
        <v>2</v>
      </c>
      <c r="D289" s="2" t="n">
        <v>1753.576</v>
      </c>
      <c r="E289" s="2" t="n">
        <v>1763.516</v>
      </c>
      <c r="F289" s="2" t="n">
        <f aca="false">(D289+E289)/2</f>
        <v>1758.546</v>
      </c>
      <c r="G289" s="2" t="n">
        <f aca="false">D289/1000</f>
        <v>1.753576</v>
      </c>
      <c r="H289" s="2" t="n">
        <f aca="false">E289/1000</f>
        <v>1.763516</v>
      </c>
      <c r="I289" s="2" t="n">
        <f aca="false">(G289+H289)/2</f>
        <v>1.758546</v>
      </c>
    </row>
    <row r="290" s="8" customFormat="true" ht="15" hidden="false" customHeight="false" outlineLevel="0" collapsed="false">
      <c r="A290" s="0" t="s">
        <v>295</v>
      </c>
      <c r="B290" s="1" t="n">
        <v>20</v>
      </c>
      <c r="C290" s="1" t="n">
        <v>3</v>
      </c>
      <c r="D290" s="2" t="n">
        <v>1784.512</v>
      </c>
      <c r="E290" s="2" t="n">
        <v>1800.261</v>
      </c>
      <c r="F290" s="2" t="n">
        <f aca="false">(D290+E290)/2</f>
        <v>1792.3865</v>
      </c>
      <c r="G290" s="2" t="n">
        <f aca="false">D290/1000</f>
        <v>1.784512</v>
      </c>
      <c r="H290" s="2" t="n">
        <f aca="false">E290/1000</f>
        <v>1.800261</v>
      </c>
      <c r="I290" s="2" t="n">
        <f aca="false">(G290+H290)/2</f>
        <v>1.7923865</v>
      </c>
    </row>
    <row r="291" customFormat="false" ht="15" hidden="false" customHeight="false" outlineLevel="0" collapsed="false">
      <c r="A291" s="0" t="s">
        <v>296</v>
      </c>
      <c r="B291" s="1" t="n">
        <v>20</v>
      </c>
      <c r="C291" s="1" t="n">
        <v>4</v>
      </c>
      <c r="D291" s="2" t="n">
        <v>1741.116</v>
      </c>
      <c r="E291" s="2" t="n">
        <v>1731.374</v>
      </c>
      <c r="F291" s="2" t="n">
        <f aca="false">(D291+E291)/2</f>
        <v>1736.245</v>
      </c>
      <c r="G291" s="2" t="n">
        <f aca="false">D291/1000</f>
        <v>1.741116</v>
      </c>
      <c r="H291" s="2" t="n">
        <f aca="false">E291/1000</f>
        <v>1.731374</v>
      </c>
      <c r="I291" s="2" t="n">
        <f aca="false">(G291+H291)/2</f>
        <v>1.736245</v>
      </c>
    </row>
    <row r="292" customFormat="false" ht="15" hidden="false" customHeight="false" outlineLevel="0" collapsed="false">
      <c r="A292" s="0" t="s">
        <v>297</v>
      </c>
      <c r="B292" s="1" t="n">
        <v>20</v>
      </c>
      <c r="C292" s="1" t="n">
        <v>5</v>
      </c>
      <c r="D292" s="2" t="n">
        <v>1785.994</v>
      </c>
      <c r="E292" s="2" t="n">
        <v>1767.119</v>
      </c>
      <c r="F292" s="2" t="n">
        <f aca="false">(D292+E292)/2</f>
        <v>1776.5565</v>
      </c>
      <c r="G292" s="2" t="n">
        <f aca="false">D292/1000</f>
        <v>1.785994</v>
      </c>
      <c r="H292" s="2" t="n">
        <f aca="false">E292/1000</f>
        <v>1.767119</v>
      </c>
      <c r="I292" s="2" t="n">
        <f aca="false">(G292+H292)/2</f>
        <v>1.7765565</v>
      </c>
    </row>
    <row r="293" customFormat="false" ht="15" hidden="false" customHeight="false" outlineLevel="0" collapsed="false">
      <c r="A293" s="0" t="s">
        <v>298</v>
      </c>
      <c r="B293" s="1" t="n">
        <v>23</v>
      </c>
      <c r="C293" s="1" t="n">
        <v>1</v>
      </c>
      <c r="D293" s="2" t="n">
        <v>1580.077</v>
      </c>
      <c r="E293" s="2" t="n">
        <v>1623.331</v>
      </c>
      <c r="F293" s="2" t="n">
        <f aca="false">(D293+E293)/2</f>
        <v>1601.704</v>
      </c>
      <c r="G293" s="2" t="n">
        <f aca="false">D293/1000</f>
        <v>1.580077</v>
      </c>
      <c r="H293" s="2" t="n">
        <f aca="false">E293/1000</f>
        <v>1.623331</v>
      </c>
      <c r="I293" s="2" t="n">
        <f aca="false">(G293+H293)/2</f>
        <v>1.601704</v>
      </c>
    </row>
    <row r="294" customFormat="false" ht="15" hidden="false" customHeight="false" outlineLevel="0" collapsed="false">
      <c r="A294" s="0" t="s">
        <v>299</v>
      </c>
      <c r="B294" s="1" t="n">
        <v>23</v>
      </c>
      <c r="C294" s="1" t="n">
        <v>2</v>
      </c>
      <c r="D294" s="2" t="n">
        <v>1645.168</v>
      </c>
      <c r="E294" s="2" t="n">
        <v>1633.779</v>
      </c>
      <c r="F294" s="2" t="n">
        <f aca="false">(D294+E294)/2</f>
        <v>1639.4735</v>
      </c>
      <c r="G294" s="2" t="n">
        <f aca="false">D294/1000</f>
        <v>1.645168</v>
      </c>
      <c r="H294" s="2" t="n">
        <f aca="false">E294/1000</f>
        <v>1.633779</v>
      </c>
      <c r="I294" s="2" t="n">
        <f aca="false">(G294+H294)/2</f>
        <v>1.6394735</v>
      </c>
    </row>
    <row r="295" customFormat="false" ht="15" hidden="false" customHeight="false" outlineLevel="0" collapsed="false">
      <c r="A295" s="0" t="s">
        <v>300</v>
      </c>
      <c r="B295" s="1" t="n">
        <v>23</v>
      </c>
      <c r="C295" s="1" t="n">
        <v>3</v>
      </c>
      <c r="D295" s="2" t="n">
        <v>1691.257</v>
      </c>
      <c r="E295" s="2" t="n">
        <v>1710.189</v>
      </c>
      <c r="F295" s="2" t="n">
        <f aca="false">(D295+E295)/2</f>
        <v>1700.723</v>
      </c>
      <c r="G295" s="2" t="n">
        <f aca="false">D295/1000</f>
        <v>1.691257</v>
      </c>
      <c r="H295" s="2" t="n">
        <f aca="false">E295/1000</f>
        <v>1.710189</v>
      </c>
      <c r="I295" s="2" t="n">
        <f aca="false">(G295+H295)/2</f>
        <v>1.700723</v>
      </c>
    </row>
    <row r="296" customFormat="false" ht="15" hidden="false" customHeight="false" outlineLevel="0" collapsed="false">
      <c r="A296" s="0" t="s">
        <v>301</v>
      </c>
      <c r="B296" s="1" t="n">
        <v>23</v>
      </c>
      <c r="C296" s="1" t="n">
        <v>4</v>
      </c>
      <c r="D296" s="2" t="n">
        <v>1673.705</v>
      </c>
      <c r="E296" s="2" t="n">
        <v>1662.651</v>
      </c>
      <c r="F296" s="2" t="n">
        <f aca="false">(D296+E296)/2</f>
        <v>1668.178</v>
      </c>
      <c r="G296" s="2" t="n">
        <f aca="false">D296/1000</f>
        <v>1.673705</v>
      </c>
      <c r="H296" s="2" t="n">
        <f aca="false">E296/1000</f>
        <v>1.662651</v>
      </c>
      <c r="I296" s="2" t="n">
        <f aca="false">(G296+H296)/2</f>
        <v>1.668178</v>
      </c>
    </row>
    <row r="297" customFormat="false" ht="15" hidden="false" customHeight="false" outlineLevel="0" collapsed="false">
      <c r="A297" s="0" t="s">
        <v>302</v>
      </c>
      <c r="B297" s="1" t="n">
        <v>23</v>
      </c>
      <c r="C297" s="1" t="n">
        <v>5</v>
      </c>
      <c r="D297" s="2" t="n">
        <v>1685.57</v>
      </c>
      <c r="E297" s="2" t="n">
        <v>1680.889</v>
      </c>
      <c r="F297" s="2" t="n">
        <f aca="false">(D297+E297)/2</f>
        <v>1683.2295</v>
      </c>
      <c r="G297" s="2" t="n">
        <f aca="false">D297/1000</f>
        <v>1.68557</v>
      </c>
      <c r="H297" s="2" t="n">
        <f aca="false">E297/1000</f>
        <v>1.680889</v>
      </c>
      <c r="I297" s="2" t="n">
        <f aca="false">(G297+H297)/2</f>
        <v>1.6832295</v>
      </c>
    </row>
    <row r="298" customFormat="false" ht="15" hidden="false" customHeight="false" outlineLevel="0" collapsed="false">
      <c r="A298" s="0" t="s">
        <v>303</v>
      </c>
      <c r="B298" s="1" t="n">
        <v>26</v>
      </c>
      <c r="C298" s="1" t="n">
        <v>1</v>
      </c>
      <c r="D298" s="2" t="n">
        <v>1597.518</v>
      </c>
      <c r="E298" s="2" t="n">
        <v>1589.925</v>
      </c>
      <c r="F298" s="2" t="n">
        <f aca="false">(D298+E298)/2</f>
        <v>1593.7215</v>
      </c>
      <c r="G298" s="2" t="n">
        <f aca="false">D298/1000</f>
        <v>1.597518</v>
      </c>
      <c r="H298" s="2" t="n">
        <f aca="false">E298/1000</f>
        <v>1.589925</v>
      </c>
      <c r="I298" s="2" t="n">
        <f aca="false">(G298+H298)/2</f>
        <v>1.5937215</v>
      </c>
    </row>
    <row r="299" customFormat="false" ht="15" hidden="false" customHeight="false" outlineLevel="0" collapsed="false">
      <c r="A299" s="0" t="s">
        <v>304</v>
      </c>
      <c r="B299" s="1" t="n">
        <v>26</v>
      </c>
      <c r="C299" s="1" t="n">
        <v>2</v>
      </c>
      <c r="D299" s="2" t="n">
        <v>1535.982</v>
      </c>
      <c r="E299" s="2" t="n">
        <v>1508.817</v>
      </c>
      <c r="F299" s="2" t="n">
        <f aca="false">(D299+E299)/2</f>
        <v>1522.3995</v>
      </c>
      <c r="G299" s="2" t="n">
        <f aca="false">D299/1000</f>
        <v>1.535982</v>
      </c>
      <c r="H299" s="2" t="n">
        <f aca="false">E299/1000</f>
        <v>1.508817</v>
      </c>
      <c r="I299" s="2" t="n">
        <f aca="false">(G299+H299)/2</f>
        <v>1.5223995</v>
      </c>
    </row>
    <row r="300" customFormat="false" ht="15" hidden="false" customHeight="false" outlineLevel="0" collapsed="false">
      <c r="A300" s="0" t="s">
        <v>305</v>
      </c>
      <c r="B300" s="1" t="n">
        <v>26</v>
      </c>
      <c r="C300" s="1" t="n">
        <v>3</v>
      </c>
      <c r="D300" s="2" t="n">
        <v>1617.443</v>
      </c>
      <c r="E300" s="2" t="n">
        <v>1592.434</v>
      </c>
      <c r="F300" s="2" t="n">
        <f aca="false">(D300+E300)/2</f>
        <v>1604.9385</v>
      </c>
      <c r="G300" s="2" t="n">
        <f aca="false">D300/1000</f>
        <v>1.617443</v>
      </c>
      <c r="H300" s="2" t="n">
        <f aca="false">E300/1000</f>
        <v>1.592434</v>
      </c>
      <c r="I300" s="2" t="n">
        <f aca="false">(G300+H300)/2</f>
        <v>1.6049385</v>
      </c>
    </row>
    <row r="301" customFormat="false" ht="15" hidden="false" customHeight="false" outlineLevel="0" collapsed="false">
      <c r="A301" s="0" t="s">
        <v>306</v>
      </c>
      <c r="B301" s="1" t="n">
        <v>26</v>
      </c>
      <c r="C301" s="1" t="n">
        <v>4</v>
      </c>
      <c r="D301" s="2" t="n">
        <v>1538.038</v>
      </c>
      <c r="E301" s="2" t="n">
        <v>1539.743</v>
      </c>
      <c r="F301" s="2" t="n">
        <f aca="false">(D301+E301)/2</f>
        <v>1538.8905</v>
      </c>
      <c r="G301" s="2" t="n">
        <f aca="false">D301/1000</f>
        <v>1.538038</v>
      </c>
      <c r="H301" s="2" t="n">
        <f aca="false">E301/1000</f>
        <v>1.539743</v>
      </c>
      <c r="I301" s="2" t="n">
        <f aca="false">(G301+H301)/2</f>
        <v>1.5388905</v>
      </c>
    </row>
    <row r="302" customFormat="false" ht="15" hidden="false" customHeight="false" outlineLevel="0" collapsed="false">
      <c r="A302" s="0" t="s">
        <v>307</v>
      </c>
      <c r="B302" s="1" t="n">
        <v>26</v>
      </c>
      <c r="C302" s="1" t="n">
        <v>5</v>
      </c>
      <c r="D302" s="2" t="n">
        <v>1526.639</v>
      </c>
      <c r="E302" s="2" t="n">
        <v>1518.212</v>
      </c>
      <c r="F302" s="2" t="n">
        <f aca="false">(D302+E302)/2</f>
        <v>1522.4255</v>
      </c>
      <c r="G302" s="2" t="n">
        <f aca="false">D302/1000</f>
        <v>1.526639</v>
      </c>
      <c r="H302" s="2" t="n">
        <f aca="false">E302/1000</f>
        <v>1.518212</v>
      </c>
      <c r="I302" s="2" t="n">
        <f aca="false">(G302+H302)/2</f>
        <v>1.5224255</v>
      </c>
    </row>
    <row r="303" customFormat="false" ht="15" hidden="false" customHeight="false" outlineLevel="0" collapsed="false">
      <c r="A303" s="0" t="s">
        <v>308</v>
      </c>
      <c r="B303" s="1" t="n">
        <v>16</v>
      </c>
      <c r="C303" s="1" t="n">
        <v>1</v>
      </c>
      <c r="D303" s="2" t="n">
        <v>1662.331</v>
      </c>
      <c r="E303" s="2" t="n">
        <v>1662.135</v>
      </c>
      <c r="F303" s="2" t="n">
        <f aca="false">(D303+E303)/2</f>
        <v>1662.233</v>
      </c>
      <c r="G303" s="2" t="n">
        <f aca="false">D303/1000</f>
        <v>1.662331</v>
      </c>
      <c r="H303" s="2" t="n">
        <f aca="false">E303/1000</f>
        <v>1.662135</v>
      </c>
      <c r="I303" s="2" t="n">
        <f aca="false">(G303+H303)/2</f>
        <v>1.662233</v>
      </c>
    </row>
    <row r="304" customFormat="false" ht="15" hidden="false" customHeight="false" outlineLevel="0" collapsed="false">
      <c r="A304" s="0" t="s">
        <v>309</v>
      </c>
      <c r="B304" s="1" t="n">
        <v>16</v>
      </c>
      <c r="C304" s="1" t="n">
        <v>2</v>
      </c>
      <c r="D304" s="2" t="n">
        <v>1824.649</v>
      </c>
      <c r="E304" s="2" t="n">
        <v>1832.46</v>
      </c>
      <c r="F304" s="2" t="n">
        <f aca="false">(D304+E304)/2</f>
        <v>1828.5545</v>
      </c>
      <c r="G304" s="2" t="n">
        <f aca="false">D304/1000</f>
        <v>1.824649</v>
      </c>
      <c r="H304" s="2" t="n">
        <f aca="false">E304/1000</f>
        <v>1.83246</v>
      </c>
      <c r="I304" s="2" t="n">
        <f aca="false">(G304+H304)/2</f>
        <v>1.8285545</v>
      </c>
    </row>
    <row r="305" customFormat="false" ht="15" hidden="false" customHeight="false" outlineLevel="0" collapsed="false">
      <c r="A305" s="0" t="s">
        <v>310</v>
      </c>
      <c r="B305" s="1" t="n">
        <v>16</v>
      </c>
      <c r="C305" s="1" t="n">
        <v>3</v>
      </c>
      <c r="D305" s="2" t="n">
        <v>1696.535</v>
      </c>
      <c r="E305" s="2" t="n">
        <v>1708.509</v>
      </c>
      <c r="F305" s="2" t="n">
        <f aca="false">(D305+E305)/2</f>
        <v>1702.522</v>
      </c>
      <c r="G305" s="2" t="n">
        <f aca="false">D305/1000</f>
        <v>1.696535</v>
      </c>
      <c r="H305" s="2" t="n">
        <f aca="false">E305/1000</f>
        <v>1.708509</v>
      </c>
      <c r="I305" s="2" t="n">
        <f aca="false">(G305+H305)/2</f>
        <v>1.702522</v>
      </c>
    </row>
    <row r="306" customFormat="false" ht="15" hidden="false" customHeight="false" outlineLevel="0" collapsed="false">
      <c r="A306" s="0" t="s">
        <v>311</v>
      </c>
      <c r="B306" s="1" t="n">
        <v>16</v>
      </c>
      <c r="C306" s="1" t="n">
        <v>4</v>
      </c>
      <c r="D306" s="2" t="n">
        <v>1821.195</v>
      </c>
      <c r="E306" s="2" t="n">
        <v>1837.037</v>
      </c>
      <c r="F306" s="2" t="n">
        <f aca="false">(D306+E306)/2</f>
        <v>1829.116</v>
      </c>
      <c r="G306" s="2" t="n">
        <f aca="false">D306/1000</f>
        <v>1.821195</v>
      </c>
      <c r="H306" s="2" t="n">
        <f aca="false">E306/1000</f>
        <v>1.837037</v>
      </c>
      <c r="I306" s="2" t="n">
        <f aca="false">(G306+H306)/2</f>
        <v>1.829116</v>
      </c>
    </row>
    <row r="307" customFormat="false" ht="15" hidden="false" customHeight="false" outlineLevel="0" collapsed="false">
      <c r="A307" s="0" t="s">
        <v>312</v>
      </c>
      <c r="B307" s="1" t="n">
        <v>20</v>
      </c>
      <c r="C307" s="1" t="n">
        <v>1</v>
      </c>
      <c r="D307" s="2" t="n">
        <v>1685.178</v>
      </c>
      <c r="E307" s="2" t="n">
        <v>1671.787</v>
      </c>
      <c r="F307" s="2" t="n">
        <f aca="false">(D307+E307)/2</f>
        <v>1678.4825</v>
      </c>
      <c r="G307" s="2" t="n">
        <f aca="false">D307/1000</f>
        <v>1.685178</v>
      </c>
      <c r="H307" s="2" t="n">
        <f aca="false">E307/1000</f>
        <v>1.671787</v>
      </c>
      <c r="I307" s="2" t="n">
        <f aca="false">(G307+H307)/2</f>
        <v>1.6784825</v>
      </c>
    </row>
    <row r="308" customFormat="false" ht="15" hidden="false" customHeight="false" outlineLevel="0" collapsed="false">
      <c r="A308" s="0" t="s">
        <v>313</v>
      </c>
      <c r="B308" s="1" t="n">
        <v>20</v>
      </c>
      <c r="C308" s="1" t="n">
        <v>2</v>
      </c>
      <c r="D308" s="2" t="n">
        <v>1750.714</v>
      </c>
      <c r="E308" s="2" t="n">
        <v>1742.036</v>
      </c>
      <c r="F308" s="2" t="n">
        <f aca="false">(D308+E308)/2</f>
        <v>1746.375</v>
      </c>
      <c r="G308" s="2" t="n">
        <f aca="false">D308/1000</f>
        <v>1.750714</v>
      </c>
      <c r="H308" s="2" t="n">
        <f aca="false">E308/1000</f>
        <v>1.742036</v>
      </c>
      <c r="I308" s="2" t="n">
        <f aca="false">(G308+H308)/2</f>
        <v>1.746375</v>
      </c>
    </row>
    <row r="309" customFormat="false" ht="15" hidden="false" customHeight="false" outlineLevel="0" collapsed="false">
      <c r="A309" s="0" t="s">
        <v>314</v>
      </c>
      <c r="B309" s="1" t="n">
        <v>20</v>
      </c>
      <c r="C309" s="1" t="n">
        <v>3</v>
      </c>
      <c r="D309" s="2" t="n">
        <v>1712.893</v>
      </c>
      <c r="E309" s="2" t="n">
        <v>1699.806</v>
      </c>
      <c r="F309" s="2" t="n">
        <f aca="false">(D309+E309)/2</f>
        <v>1706.3495</v>
      </c>
      <c r="G309" s="2" t="n">
        <f aca="false">D309/1000</f>
        <v>1.712893</v>
      </c>
      <c r="H309" s="2" t="n">
        <f aca="false">E309/1000</f>
        <v>1.699806</v>
      </c>
      <c r="I309" s="2" t="n">
        <f aca="false">(G309+H309)/2</f>
        <v>1.7063495</v>
      </c>
    </row>
    <row r="310" customFormat="false" ht="15" hidden="false" customHeight="false" outlineLevel="0" collapsed="false">
      <c r="A310" s="0" t="s">
        <v>315</v>
      </c>
      <c r="B310" s="1" t="n">
        <v>20</v>
      </c>
      <c r="C310" s="1" t="n">
        <v>4</v>
      </c>
      <c r="D310" s="2" t="n">
        <v>1730.382</v>
      </c>
      <c r="E310" s="2" t="n">
        <v>1725.825</v>
      </c>
      <c r="F310" s="2" t="n">
        <f aca="false">(D310+E310)/2</f>
        <v>1728.1035</v>
      </c>
      <c r="G310" s="2" t="n">
        <f aca="false">D310/1000</f>
        <v>1.730382</v>
      </c>
      <c r="H310" s="2" t="n">
        <f aca="false">E310/1000</f>
        <v>1.725825</v>
      </c>
      <c r="I310" s="2" t="n">
        <f aca="false">(G310+H310)/2</f>
        <v>1.7281035</v>
      </c>
    </row>
    <row r="311" customFormat="false" ht="15" hidden="false" customHeight="false" outlineLevel="0" collapsed="false">
      <c r="A311" s="0" t="s">
        <v>316</v>
      </c>
      <c r="B311" s="1" t="n">
        <v>20</v>
      </c>
      <c r="C311" s="1" t="n">
        <v>5</v>
      </c>
      <c r="D311" s="2" t="n">
        <v>1603.802</v>
      </c>
      <c r="E311" s="2" t="n">
        <v>1616.53</v>
      </c>
      <c r="F311" s="2" t="n">
        <f aca="false">(D311+E311)/2</f>
        <v>1610.166</v>
      </c>
      <c r="G311" s="2" t="n">
        <f aca="false">D311/1000</f>
        <v>1.603802</v>
      </c>
      <c r="H311" s="2" t="n">
        <f aca="false">E311/1000</f>
        <v>1.61653</v>
      </c>
      <c r="I311" s="2" t="n">
        <f aca="false">(G311+H311)/2</f>
        <v>1.610166</v>
      </c>
    </row>
    <row r="312" customFormat="false" ht="15" hidden="false" customHeight="false" outlineLevel="0" collapsed="false">
      <c r="A312" s="0" t="s">
        <v>317</v>
      </c>
      <c r="B312" s="1" t="n">
        <v>23</v>
      </c>
      <c r="C312" s="1" t="n">
        <v>1</v>
      </c>
      <c r="D312" s="2" t="n">
        <v>1644.895</v>
      </c>
      <c r="E312" s="2" t="n">
        <v>1643.138</v>
      </c>
      <c r="F312" s="2" t="n">
        <f aca="false">(D312+E312)/2</f>
        <v>1644.0165</v>
      </c>
      <c r="G312" s="2" t="n">
        <f aca="false">D312/1000</f>
        <v>1.644895</v>
      </c>
      <c r="H312" s="2" t="n">
        <f aca="false">E312/1000</f>
        <v>1.643138</v>
      </c>
      <c r="I312" s="2" t="n">
        <f aca="false">(G312+H312)/2</f>
        <v>1.6440165</v>
      </c>
    </row>
    <row r="313" customFormat="false" ht="15" hidden="false" customHeight="false" outlineLevel="0" collapsed="false">
      <c r="A313" s="0" t="s">
        <v>318</v>
      </c>
      <c r="B313" s="1" t="n">
        <v>23</v>
      </c>
      <c r="C313" s="1" t="n">
        <v>2</v>
      </c>
      <c r="D313" s="2" t="n">
        <v>1617.62</v>
      </c>
      <c r="E313" s="2" t="n">
        <v>1608.548</v>
      </c>
      <c r="F313" s="2" t="n">
        <f aca="false">(D313+E313)/2</f>
        <v>1613.084</v>
      </c>
      <c r="G313" s="2" t="n">
        <f aca="false">D313/1000</f>
        <v>1.61762</v>
      </c>
      <c r="H313" s="2" t="n">
        <f aca="false">E313/1000</f>
        <v>1.608548</v>
      </c>
      <c r="I313" s="2" t="n">
        <f aca="false">(G313+H313)/2</f>
        <v>1.613084</v>
      </c>
    </row>
    <row r="314" customFormat="false" ht="15" hidden="false" customHeight="false" outlineLevel="0" collapsed="false">
      <c r="A314" s="0" t="s">
        <v>319</v>
      </c>
      <c r="B314" s="1" t="n">
        <v>23</v>
      </c>
      <c r="C314" s="1" t="n">
        <v>3</v>
      </c>
      <c r="D314" s="2" t="n">
        <v>1599.539</v>
      </c>
      <c r="E314" s="2" t="n">
        <v>1611.025</v>
      </c>
      <c r="F314" s="2" t="n">
        <f aca="false">(D314+E314)/2</f>
        <v>1605.282</v>
      </c>
      <c r="G314" s="2" t="n">
        <f aca="false">D314/1000</f>
        <v>1.599539</v>
      </c>
      <c r="H314" s="2" t="n">
        <f aca="false">E314/1000</f>
        <v>1.611025</v>
      </c>
      <c r="I314" s="2" t="n">
        <f aca="false">(G314+H314)/2</f>
        <v>1.605282</v>
      </c>
    </row>
    <row r="315" customFormat="false" ht="15" hidden="false" customHeight="false" outlineLevel="0" collapsed="false">
      <c r="A315" s="0" t="s">
        <v>320</v>
      </c>
      <c r="B315" s="1" t="n">
        <v>23</v>
      </c>
      <c r="C315" s="1" t="n">
        <v>4</v>
      </c>
      <c r="D315" s="2" t="n">
        <v>1593.268</v>
      </c>
      <c r="E315" s="2" t="n">
        <v>1591.715</v>
      </c>
      <c r="F315" s="2" t="n">
        <f aca="false">(D315+E315)/2</f>
        <v>1592.4915</v>
      </c>
      <c r="G315" s="2" t="n">
        <f aca="false">D315/1000</f>
        <v>1.593268</v>
      </c>
      <c r="H315" s="2" t="n">
        <f aca="false">E315/1000</f>
        <v>1.591715</v>
      </c>
      <c r="I315" s="2" t="n">
        <f aca="false">(G315+H315)/2</f>
        <v>1.5924915</v>
      </c>
    </row>
    <row r="316" customFormat="false" ht="15" hidden="false" customHeight="false" outlineLevel="0" collapsed="false">
      <c r="A316" s="0" t="s">
        <v>321</v>
      </c>
      <c r="B316" s="1" t="n">
        <v>23</v>
      </c>
      <c r="C316" s="1" t="n">
        <v>5</v>
      </c>
      <c r="D316" s="2" t="n">
        <v>1683.38</v>
      </c>
      <c r="E316" s="2" t="n">
        <v>1674.672</v>
      </c>
      <c r="F316" s="2" t="n">
        <f aca="false">(D316+E316)/2</f>
        <v>1679.026</v>
      </c>
      <c r="G316" s="2" t="n">
        <f aca="false">D316/1000</f>
        <v>1.68338</v>
      </c>
      <c r="H316" s="2" t="n">
        <f aca="false">E316/1000</f>
        <v>1.674672</v>
      </c>
      <c r="I316" s="2" t="n">
        <f aca="false">(G316+H316)/2</f>
        <v>1.679026</v>
      </c>
    </row>
    <row r="317" customFormat="false" ht="15" hidden="false" customHeight="false" outlineLevel="0" collapsed="false">
      <c r="A317" s="0" t="s">
        <v>322</v>
      </c>
      <c r="B317" s="1" t="n">
        <v>16</v>
      </c>
      <c r="C317" s="1" t="n">
        <v>1</v>
      </c>
      <c r="D317" s="2" t="n">
        <v>1836.762</v>
      </c>
      <c r="E317" s="2" t="n">
        <v>1839.086</v>
      </c>
      <c r="F317" s="2" t="n">
        <f aca="false">(D317+E317)/2</f>
        <v>1837.924</v>
      </c>
      <c r="G317" s="2" t="n">
        <f aca="false">D317/1000</f>
        <v>1.836762</v>
      </c>
      <c r="H317" s="2" t="n">
        <f aca="false">E317/1000</f>
        <v>1.839086</v>
      </c>
      <c r="I317" s="2" t="n">
        <f aca="false">(G317+H317)/2</f>
        <v>1.837924</v>
      </c>
    </row>
    <row r="318" customFormat="false" ht="15" hidden="false" customHeight="false" outlineLevel="0" collapsed="false">
      <c r="A318" s="0" t="s">
        <v>323</v>
      </c>
      <c r="B318" s="1" t="n">
        <v>16</v>
      </c>
      <c r="C318" s="1" t="n">
        <v>2</v>
      </c>
      <c r="D318" s="2" t="n">
        <v>1934.198</v>
      </c>
      <c r="E318" s="2" t="n">
        <v>1937.542</v>
      </c>
      <c r="F318" s="2" t="n">
        <f aca="false">(D318+E318)/2</f>
        <v>1935.87</v>
      </c>
      <c r="G318" s="2" t="n">
        <f aca="false">D318/1000</f>
        <v>1.934198</v>
      </c>
      <c r="H318" s="2" t="n">
        <f aca="false">E318/1000</f>
        <v>1.937542</v>
      </c>
      <c r="I318" s="2" t="n">
        <f aca="false">(G318+H318)/2</f>
        <v>1.93587</v>
      </c>
    </row>
    <row r="319" customFormat="false" ht="15" hidden="false" customHeight="false" outlineLevel="0" collapsed="false">
      <c r="A319" s="0" t="s">
        <v>324</v>
      </c>
      <c r="B319" s="1" t="n">
        <v>16</v>
      </c>
      <c r="C319" s="1" t="n">
        <v>3</v>
      </c>
      <c r="D319" s="2" t="n">
        <v>1871.571</v>
      </c>
      <c r="E319" s="2" t="n">
        <v>1865.964</v>
      </c>
      <c r="F319" s="2" t="n">
        <f aca="false">(D319+E319)/2</f>
        <v>1868.7675</v>
      </c>
      <c r="G319" s="2" t="n">
        <f aca="false">D319/1000</f>
        <v>1.871571</v>
      </c>
      <c r="H319" s="2" t="n">
        <f aca="false">E319/1000</f>
        <v>1.865964</v>
      </c>
      <c r="I319" s="2" t="n">
        <f aca="false">(G319+H319)/2</f>
        <v>1.8687675</v>
      </c>
    </row>
    <row r="320" customFormat="false" ht="15" hidden="false" customHeight="false" outlineLevel="0" collapsed="false">
      <c r="A320" s="0" t="s">
        <v>325</v>
      </c>
      <c r="B320" s="1" t="n">
        <v>16</v>
      </c>
      <c r="C320" s="1" t="n">
        <v>4</v>
      </c>
      <c r="D320" s="2" t="n">
        <v>1939.299</v>
      </c>
      <c r="E320" s="2" t="n">
        <v>1938.233</v>
      </c>
      <c r="F320" s="2" t="n">
        <f aca="false">(D320+E320)/2</f>
        <v>1938.766</v>
      </c>
      <c r="G320" s="2" t="n">
        <f aca="false">D320/1000</f>
        <v>1.939299</v>
      </c>
      <c r="H320" s="2" t="n">
        <f aca="false">E320/1000</f>
        <v>1.938233</v>
      </c>
      <c r="I320" s="2" t="n">
        <f aca="false">(G320+H320)/2</f>
        <v>1.938766</v>
      </c>
    </row>
    <row r="321" customFormat="false" ht="15" hidden="false" customHeight="false" outlineLevel="0" collapsed="false">
      <c r="A321" s="0" t="s">
        <v>326</v>
      </c>
      <c r="B321" s="1" t="n">
        <v>16</v>
      </c>
      <c r="C321" s="1" t="n">
        <v>5</v>
      </c>
      <c r="D321" s="2" t="n">
        <v>1962.428</v>
      </c>
      <c r="E321" s="2" t="n">
        <v>1936.951</v>
      </c>
      <c r="F321" s="2" t="n">
        <f aca="false">(D321+E321)/2</f>
        <v>1949.6895</v>
      </c>
      <c r="G321" s="2" t="n">
        <f aca="false">D321/1000</f>
        <v>1.962428</v>
      </c>
      <c r="H321" s="2" t="n">
        <f aca="false">E321/1000</f>
        <v>1.936951</v>
      </c>
      <c r="I321" s="2" t="n">
        <f aca="false">(G321+H321)/2</f>
        <v>1.9496895</v>
      </c>
    </row>
    <row r="322" customFormat="false" ht="15" hidden="false" customHeight="false" outlineLevel="0" collapsed="false">
      <c r="A322" s="0" t="s">
        <v>327</v>
      </c>
      <c r="B322" s="1" t="n">
        <v>20</v>
      </c>
      <c r="C322" s="1" t="n">
        <v>1</v>
      </c>
      <c r="D322" s="2" t="n">
        <v>1720.254</v>
      </c>
      <c r="E322" s="2" t="n">
        <v>1705.392</v>
      </c>
      <c r="F322" s="2" t="n">
        <f aca="false">(D322+E322)/2</f>
        <v>1712.823</v>
      </c>
      <c r="G322" s="2" t="n">
        <f aca="false">D322/1000</f>
        <v>1.720254</v>
      </c>
      <c r="H322" s="2" t="n">
        <f aca="false">E322/1000</f>
        <v>1.705392</v>
      </c>
      <c r="I322" s="2" t="n">
        <f aca="false">(G322+H322)/2</f>
        <v>1.712823</v>
      </c>
    </row>
    <row r="323" customFormat="false" ht="15" hidden="false" customHeight="false" outlineLevel="0" collapsed="false">
      <c r="A323" s="0" t="s">
        <v>328</v>
      </c>
      <c r="B323" s="1" t="n">
        <v>20</v>
      </c>
      <c r="C323" s="1" t="n">
        <v>2</v>
      </c>
      <c r="D323" s="2" t="n">
        <v>1746.823</v>
      </c>
      <c r="E323" s="2" t="n">
        <v>1756.057</v>
      </c>
      <c r="F323" s="2" t="n">
        <f aca="false">(D323+E323)/2</f>
        <v>1751.44</v>
      </c>
      <c r="G323" s="2" t="n">
        <f aca="false">D323/1000</f>
        <v>1.746823</v>
      </c>
      <c r="H323" s="2" t="n">
        <f aca="false">E323/1000</f>
        <v>1.756057</v>
      </c>
      <c r="I323" s="2" t="n">
        <f aca="false">(G323+H323)/2</f>
        <v>1.75144</v>
      </c>
    </row>
    <row r="324" customFormat="false" ht="15" hidden="false" customHeight="false" outlineLevel="0" collapsed="false">
      <c r="A324" s="0" t="s">
        <v>329</v>
      </c>
      <c r="B324" s="1" t="n">
        <v>20</v>
      </c>
      <c r="C324" s="1" t="n">
        <v>3</v>
      </c>
      <c r="D324" s="2" t="n">
        <v>1800.982</v>
      </c>
      <c r="E324" s="2" t="n">
        <v>1794.068</v>
      </c>
      <c r="F324" s="2" t="n">
        <f aca="false">(D324+E324)/2</f>
        <v>1797.525</v>
      </c>
      <c r="G324" s="2" t="n">
        <f aca="false">D324/1000</f>
        <v>1.800982</v>
      </c>
      <c r="H324" s="2" t="n">
        <f aca="false">E324/1000</f>
        <v>1.794068</v>
      </c>
      <c r="I324" s="2" t="n">
        <f aca="false">(G324+H324)/2</f>
        <v>1.797525</v>
      </c>
    </row>
    <row r="325" customFormat="false" ht="15" hidden="false" customHeight="false" outlineLevel="0" collapsed="false">
      <c r="A325" s="0" t="s">
        <v>330</v>
      </c>
      <c r="B325" s="1" t="n">
        <v>20</v>
      </c>
      <c r="C325" s="1" t="n">
        <v>4</v>
      </c>
      <c r="D325" s="2" t="n">
        <v>1732.924</v>
      </c>
      <c r="E325" s="2" t="n">
        <v>1727.91</v>
      </c>
      <c r="F325" s="2" t="n">
        <f aca="false">(D325+E325)/2</f>
        <v>1730.417</v>
      </c>
      <c r="G325" s="2" t="n">
        <f aca="false">D325/1000</f>
        <v>1.732924</v>
      </c>
      <c r="H325" s="2" t="n">
        <f aca="false">E325/1000</f>
        <v>1.72791</v>
      </c>
      <c r="I325" s="2" t="n">
        <f aca="false">(G325+H325)/2</f>
        <v>1.730417</v>
      </c>
    </row>
    <row r="326" customFormat="false" ht="15" hidden="false" customHeight="false" outlineLevel="0" collapsed="false">
      <c r="A326" s="0" t="s">
        <v>331</v>
      </c>
      <c r="B326" s="1" t="n">
        <v>20</v>
      </c>
      <c r="C326" s="1" t="n">
        <v>5</v>
      </c>
      <c r="D326" s="2" t="n">
        <v>1791.85</v>
      </c>
      <c r="E326" s="2" t="n">
        <v>1782.445</v>
      </c>
      <c r="F326" s="2" t="n">
        <f aca="false">(D326+E326)/2</f>
        <v>1787.1475</v>
      </c>
      <c r="G326" s="2" t="n">
        <f aca="false">D326/1000</f>
        <v>1.79185</v>
      </c>
      <c r="H326" s="2" t="n">
        <f aca="false">E326/1000</f>
        <v>1.782445</v>
      </c>
      <c r="I326" s="2" t="n">
        <f aca="false">(G326+H326)/2</f>
        <v>1.7871475</v>
      </c>
    </row>
    <row r="327" customFormat="false" ht="15" hidden="false" customHeight="false" outlineLevel="0" collapsed="false">
      <c r="A327" s="0" t="s">
        <v>332</v>
      </c>
      <c r="B327" s="1" t="n">
        <v>23</v>
      </c>
      <c r="C327" s="1" t="n">
        <v>1</v>
      </c>
      <c r="D327" s="2" t="n">
        <v>1722.293</v>
      </c>
      <c r="E327" s="2" t="n">
        <v>1710.875</v>
      </c>
      <c r="F327" s="2" t="n">
        <f aca="false">(D327+E327)/2</f>
        <v>1716.584</v>
      </c>
      <c r="G327" s="2" t="n">
        <f aca="false">D327/1000</f>
        <v>1.722293</v>
      </c>
      <c r="H327" s="2" t="n">
        <f aca="false">E327/1000</f>
        <v>1.710875</v>
      </c>
      <c r="I327" s="2" t="n">
        <f aca="false">(G327+H327)/2</f>
        <v>1.716584</v>
      </c>
    </row>
    <row r="328" customFormat="false" ht="15" hidden="false" customHeight="false" outlineLevel="0" collapsed="false">
      <c r="A328" s="0" t="s">
        <v>333</v>
      </c>
      <c r="B328" s="1" t="n">
        <v>23</v>
      </c>
      <c r="C328" s="1" t="n">
        <v>2</v>
      </c>
      <c r="D328" s="2" t="n">
        <v>1749.309</v>
      </c>
      <c r="E328" s="2" t="n">
        <v>1752.245</v>
      </c>
      <c r="F328" s="2" t="n">
        <f aca="false">(D328+E328)/2</f>
        <v>1750.777</v>
      </c>
      <c r="G328" s="2" t="n">
        <f aca="false">D328/1000</f>
        <v>1.749309</v>
      </c>
      <c r="H328" s="2" t="n">
        <f aca="false">E328/1000</f>
        <v>1.752245</v>
      </c>
      <c r="I328" s="2" t="n">
        <f aca="false">(G328+H328)/2</f>
        <v>1.750777</v>
      </c>
    </row>
    <row r="329" customFormat="false" ht="15" hidden="false" customHeight="false" outlineLevel="0" collapsed="false">
      <c r="A329" s="0" t="s">
        <v>334</v>
      </c>
      <c r="B329" s="1" t="n">
        <v>23</v>
      </c>
      <c r="C329" s="1" t="n">
        <v>3</v>
      </c>
      <c r="D329" s="2" t="n">
        <v>1663.444</v>
      </c>
      <c r="E329" s="2" t="n">
        <v>1660.235</v>
      </c>
      <c r="F329" s="2" t="n">
        <f aca="false">(D329+E329)/2</f>
        <v>1661.8395</v>
      </c>
      <c r="G329" s="2" t="n">
        <f aca="false">D329/1000</f>
        <v>1.663444</v>
      </c>
      <c r="H329" s="2" t="n">
        <f aca="false">E329/1000</f>
        <v>1.660235</v>
      </c>
      <c r="I329" s="2" t="n">
        <f aca="false">(G329+H329)/2</f>
        <v>1.6618395</v>
      </c>
    </row>
    <row r="330" customFormat="false" ht="15" hidden="false" customHeight="false" outlineLevel="0" collapsed="false">
      <c r="A330" s="0" t="s">
        <v>335</v>
      </c>
      <c r="B330" s="1" t="n">
        <v>23</v>
      </c>
      <c r="C330" s="1" t="n">
        <v>4</v>
      </c>
      <c r="D330" s="2" t="n">
        <v>1707.911</v>
      </c>
      <c r="E330" s="2" t="n">
        <v>1691.834</v>
      </c>
      <c r="F330" s="2" t="n">
        <f aca="false">(D330+E330)/2</f>
        <v>1699.8725</v>
      </c>
      <c r="G330" s="2" t="n">
        <f aca="false">D330/1000</f>
        <v>1.707911</v>
      </c>
      <c r="H330" s="2" t="n">
        <f aca="false">E330/1000</f>
        <v>1.691834</v>
      </c>
      <c r="I330" s="2" t="n">
        <f aca="false">(G330+H330)/2</f>
        <v>1.6998725</v>
      </c>
    </row>
    <row r="331" customFormat="false" ht="15" hidden="false" customHeight="false" outlineLevel="0" collapsed="false">
      <c r="A331" s="0" t="s">
        <v>336</v>
      </c>
      <c r="B331" s="1" t="n">
        <v>23</v>
      </c>
      <c r="C331" s="1" t="n">
        <v>5</v>
      </c>
      <c r="D331" s="2" t="n">
        <v>1755.535</v>
      </c>
      <c r="E331" s="2" t="n">
        <v>1768.397</v>
      </c>
      <c r="F331" s="2" t="n">
        <f aca="false">(D331+E331)/2</f>
        <v>1761.966</v>
      </c>
      <c r="G331" s="2" t="n">
        <f aca="false">D331/1000</f>
        <v>1.755535</v>
      </c>
      <c r="H331" s="2" t="n">
        <f aca="false">E331/1000</f>
        <v>1.768397</v>
      </c>
      <c r="I331" s="2" t="n">
        <f aca="false">(G331+H331)/2</f>
        <v>1.761966</v>
      </c>
    </row>
    <row r="332" customFormat="false" ht="15" hidden="false" customHeight="false" outlineLevel="0" collapsed="false">
      <c r="A332" s="0" t="s">
        <v>337</v>
      </c>
      <c r="B332" s="1" t="n">
        <v>26</v>
      </c>
      <c r="C332" s="1" t="n">
        <v>1</v>
      </c>
      <c r="D332" s="2" t="n">
        <v>1626.346</v>
      </c>
      <c r="E332" s="2" t="n">
        <v>1612.463</v>
      </c>
      <c r="F332" s="2" t="n">
        <f aca="false">(D332+E332)/2</f>
        <v>1619.4045</v>
      </c>
      <c r="G332" s="2" t="n">
        <f aca="false">D332/1000</f>
        <v>1.626346</v>
      </c>
      <c r="H332" s="2" t="n">
        <f aca="false">E332/1000</f>
        <v>1.612463</v>
      </c>
      <c r="I332" s="2" t="n">
        <f aca="false">(G332+H332)/2</f>
        <v>1.6194045</v>
      </c>
    </row>
    <row r="333" customFormat="false" ht="15" hidden="false" customHeight="false" outlineLevel="0" collapsed="false">
      <c r="A333" s="0" t="s">
        <v>338</v>
      </c>
      <c r="B333" s="1" t="n">
        <v>26</v>
      </c>
      <c r="C333" s="1" t="n">
        <v>2</v>
      </c>
      <c r="D333" s="2" t="n">
        <v>1674.171</v>
      </c>
      <c r="E333" s="2" t="n">
        <v>1678.992</v>
      </c>
      <c r="F333" s="2" t="n">
        <f aca="false">(D333+E333)/2</f>
        <v>1676.5815</v>
      </c>
      <c r="G333" s="2" t="n">
        <f aca="false">D333/1000</f>
        <v>1.674171</v>
      </c>
      <c r="H333" s="2" t="n">
        <f aca="false">E333/1000</f>
        <v>1.678992</v>
      </c>
      <c r="I333" s="2" t="n">
        <f aca="false">(G333+H333)/2</f>
        <v>1.6765815</v>
      </c>
    </row>
    <row r="334" customFormat="false" ht="15" hidden="false" customHeight="false" outlineLevel="0" collapsed="false">
      <c r="A334" s="0" t="s">
        <v>339</v>
      </c>
      <c r="B334" s="1" t="n">
        <v>26</v>
      </c>
      <c r="C334" s="1" t="n">
        <v>3</v>
      </c>
      <c r="D334" s="2" t="n">
        <v>1648.44</v>
      </c>
      <c r="E334" s="2" t="n">
        <v>1649.123</v>
      </c>
      <c r="F334" s="2" t="n">
        <f aca="false">(D334+E334)/2</f>
        <v>1648.7815</v>
      </c>
      <c r="G334" s="2" t="n">
        <f aca="false">D334/1000</f>
        <v>1.64844</v>
      </c>
      <c r="H334" s="2" t="n">
        <f aca="false">E334/1000</f>
        <v>1.649123</v>
      </c>
      <c r="I334" s="2" t="n">
        <f aca="false">(G334+H334)/2</f>
        <v>1.6487815</v>
      </c>
    </row>
    <row r="335" customFormat="false" ht="15" hidden="false" customHeight="false" outlineLevel="0" collapsed="false">
      <c r="A335" s="0" t="s">
        <v>340</v>
      </c>
      <c r="B335" s="1" t="n">
        <v>26</v>
      </c>
      <c r="C335" s="1" t="n">
        <v>4</v>
      </c>
      <c r="D335" s="2" t="n">
        <v>1631.68</v>
      </c>
      <c r="E335" s="2" t="n">
        <v>1642.949</v>
      </c>
      <c r="F335" s="2" t="n">
        <f aca="false">(D335+E335)/2</f>
        <v>1637.3145</v>
      </c>
      <c r="G335" s="2" t="n">
        <f aca="false">D335/1000</f>
        <v>1.63168</v>
      </c>
      <c r="H335" s="2" t="n">
        <f aca="false">E335/1000</f>
        <v>1.642949</v>
      </c>
      <c r="I335" s="2" t="n">
        <f aca="false">(G335+H335)/2</f>
        <v>1.6373145</v>
      </c>
    </row>
    <row r="336" customFormat="false" ht="15" hidden="false" customHeight="false" outlineLevel="0" collapsed="false">
      <c r="A336" s="0" t="s">
        <v>341</v>
      </c>
      <c r="B336" s="1" t="n">
        <v>26</v>
      </c>
      <c r="C336" s="1" t="n">
        <v>5</v>
      </c>
      <c r="D336" s="2" t="n">
        <v>1627.768</v>
      </c>
      <c r="E336" s="2" t="n">
        <v>1629.301</v>
      </c>
      <c r="F336" s="2" t="n">
        <f aca="false">(D336+E336)/2</f>
        <v>1628.5345</v>
      </c>
      <c r="G336" s="2" t="n">
        <f aca="false">D336/1000</f>
        <v>1.627768</v>
      </c>
      <c r="H336" s="2" t="n">
        <f aca="false">E336/1000</f>
        <v>1.629301</v>
      </c>
      <c r="I336" s="2" t="n">
        <f aca="false">(G336+H336)/2</f>
        <v>1.6285345</v>
      </c>
    </row>
    <row r="337" customFormat="false" ht="15" hidden="false" customHeight="false" outlineLevel="0" collapsed="false">
      <c r="A337" s="0" t="s">
        <v>342</v>
      </c>
      <c r="B337" s="1" t="n">
        <v>16</v>
      </c>
      <c r="C337" s="1" t="n">
        <v>1</v>
      </c>
      <c r="D337" s="2" t="n">
        <v>1918.196</v>
      </c>
      <c r="E337" s="2" t="n">
        <v>1898.755</v>
      </c>
      <c r="F337" s="2" t="n">
        <f aca="false">(D337+E337)/2</f>
        <v>1908.4755</v>
      </c>
      <c r="G337" s="2" t="n">
        <f aca="false">D337/1000</f>
        <v>1.918196</v>
      </c>
      <c r="H337" s="2" t="n">
        <f aca="false">E337/1000</f>
        <v>1.898755</v>
      </c>
      <c r="I337" s="2" t="n">
        <f aca="false">(G337+H337)/2</f>
        <v>1.9084755</v>
      </c>
    </row>
    <row r="338" customFormat="false" ht="15" hidden="false" customHeight="false" outlineLevel="0" collapsed="false">
      <c r="A338" s="0" t="s">
        <v>343</v>
      </c>
      <c r="B338" s="1" t="n">
        <v>16</v>
      </c>
      <c r="C338" s="1" t="n">
        <v>2</v>
      </c>
      <c r="D338" s="2" t="n">
        <v>1880.725</v>
      </c>
      <c r="E338" s="2" t="n">
        <v>1881.904</v>
      </c>
      <c r="F338" s="2" t="n">
        <f aca="false">(D338+E338)/2</f>
        <v>1881.3145</v>
      </c>
      <c r="G338" s="2" t="n">
        <f aca="false">D338/1000</f>
        <v>1.880725</v>
      </c>
      <c r="H338" s="2" t="n">
        <f aca="false">E338/1000</f>
        <v>1.881904</v>
      </c>
      <c r="I338" s="2" t="n">
        <f aca="false">(G338+H338)/2</f>
        <v>1.8813145</v>
      </c>
    </row>
    <row r="339" customFormat="false" ht="15" hidden="false" customHeight="false" outlineLevel="0" collapsed="false">
      <c r="A339" s="0" t="s">
        <v>344</v>
      </c>
      <c r="B339" s="1" t="n">
        <v>16</v>
      </c>
      <c r="C339" s="1" t="n">
        <v>3</v>
      </c>
      <c r="D339" s="2" t="n">
        <v>1895.427</v>
      </c>
      <c r="E339" s="2" t="n">
        <v>1895.704</v>
      </c>
      <c r="F339" s="2" t="n">
        <f aca="false">(D339+E339)/2</f>
        <v>1895.5655</v>
      </c>
      <c r="G339" s="2" t="n">
        <f aca="false">D339/1000</f>
        <v>1.895427</v>
      </c>
      <c r="H339" s="2" t="n">
        <f aca="false">E339/1000</f>
        <v>1.895704</v>
      </c>
      <c r="I339" s="2" t="n">
        <f aca="false">(G339+H339)/2</f>
        <v>1.8955655</v>
      </c>
    </row>
    <row r="340" customFormat="false" ht="15" hidden="false" customHeight="false" outlineLevel="0" collapsed="false">
      <c r="A340" s="0" t="s">
        <v>345</v>
      </c>
      <c r="B340" s="1" t="n">
        <v>16</v>
      </c>
      <c r="C340" s="1" t="n">
        <v>4</v>
      </c>
      <c r="D340" s="2" t="n">
        <v>1839.626</v>
      </c>
      <c r="E340" s="2" t="n">
        <v>1844.662</v>
      </c>
      <c r="F340" s="2" t="n">
        <f aca="false">(D340+E340)/2</f>
        <v>1842.144</v>
      </c>
      <c r="G340" s="2" t="n">
        <f aca="false">D340/1000</f>
        <v>1.839626</v>
      </c>
      <c r="H340" s="2" t="n">
        <f aca="false">E340/1000</f>
        <v>1.844662</v>
      </c>
      <c r="I340" s="2" t="n">
        <f aca="false">(G340+H340)/2</f>
        <v>1.842144</v>
      </c>
    </row>
    <row r="341" customFormat="false" ht="15" hidden="false" customHeight="false" outlineLevel="0" collapsed="false">
      <c r="A341" s="11" t="s">
        <v>346</v>
      </c>
      <c r="B341" s="1" t="n">
        <v>16</v>
      </c>
      <c r="C341" s="1" t="n">
        <v>5</v>
      </c>
      <c r="D341" s="2" t="n">
        <v>1906.495</v>
      </c>
      <c r="E341" s="2" t="n">
        <v>1892.145</v>
      </c>
      <c r="F341" s="2" t="n">
        <f aca="false">(D341+E341)/2</f>
        <v>1899.32</v>
      </c>
      <c r="G341" s="2" t="n">
        <f aca="false">D341/1000</f>
        <v>1.906495</v>
      </c>
      <c r="H341" s="2" t="n">
        <f aca="false">E341/1000</f>
        <v>1.892145</v>
      </c>
      <c r="I341" s="2" t="n">
        <f aca="false">(G341+H341)/2</f>
        <v>1.89932</v>
      </c>
    </row>
    <row r="342" customFormat="false" ht="15" hidden="false" customHeight="false" outlineLevel="0" collapsed="false">
      <c r="A342" s="0" t="s">
        <v>347</v>
      </c>
      <c r="B342" s="1" t="n">
        <v>20</v>
      </c>
      <c r="C342" s="1" t="n">
        <v>1</v>
      </c>
      <c r="D342" s="2" t="n">
        <v>1760.815</v>
      </c>
      <c r="E342" s="2" t="n">
        <v>1763.715</v>
      </c>
      <c r="F342" s="2" t="n">
        <f aca="false">(D342+E342)/2</f>
        <v>1762.265</v>
      </c>
      <c r="G342" s="2" t="n">
        <f aca="false">D342/1000</f>
        <v>1.760815</v>
      </c>
      <c r="H342" s="2" t="n">
        <f aca="false">E342/1000</f>
        <v>1.763715</v>
      </c>
      <c r="I342" s="2" t="n">
        <f aca="false">(G342+H342)/2</f>
        <v>1.762265</v>
      </c>
    </row>
    <row r="343" customFormat="false" ht="15" hidden="false" customHeight="false" outlineLevel="0" collapsed="false">
      <c r="A343" s="0" t="s">
        <v>348</v>
      </c>
      <c r="B343" s="1" t="n">
        <v>23</v>
      </c>
      <c r="C343" s="1" t="n">
        <v>1</v>
      </c>
      <c r="D343" s="2" t="n">
        <v>1740.013</v>
      </c>
      <c r="E343" s="2" t="n">
        <v>1744.786</v>
      </c>
      <c r="F343" s="2" t="n">
        <f aca="false">(D343+E343)/2</f>
        <v>1742.3995</v>
      </c>
      <c r="G343" s="2" t="n">
        <f aca="false">D343/1000</f>
        <v>1.740013</v>
      </c>
      <c r="H343" s="2" t="n">
        <f aca="false">E343/1000</f>
        <v>1.744786</v>
      </c>
      <c r="I343" s="2" t="n">
        <f aca="false">(G343+H343)/2</f>
        <v>1.7423995</v>
      </c>
    </row>
    <row r="344" customFormat="false" ht="15" hidden="false" customHeight="false" outlineLevel="0" collapsed="false">
      <c r="A344" s="0" t="s">
        <v>349</v>
      </c>
      <c r="B344" s="1" t="n">
        <v>23</v>
      </c>
      <c r="C344" s="1" t="n">
        <v>2</v>
      </c>
      <c r="D344" s="2" t="n">
        <v>1723.643</v>
      </c>
      <c r="E344" s="2" t="n">
        <v>1716.732</v>
      </c>
      <c r="F344" s="2" t="n">
        <f aca="false">(D344+E344)/2</f>
        <v>1720.1875</v>
      </c>
      <c r="G344" s="2" t="n">
        <f aca="false">D344/1000</f>
        <v>1.723643</v>
      </c>
      <c r="H344" s="2" t="n">
        <f aca="false">E344/1000</f>
        <v>1.716732</v>
      </c>
      <c r="I344" s="2" t="n">
        <f aca="false">(G344+H344)/2</f>
        <v>1.7201875</v>
      </c>
    </row>
    <row r="345" customFormat="false" ht="15" hidden="false" customHeight="false" outlineLevel="0" collapsed="false">
      <c r="A345" s="0" t="s">
        <v>350</v>
      </c>
      <c r="B345" s="1" t="n">
        <v>23</v>
      </c>
      <c r="C345" s="1" t="n">
        <v>3</v>
      </c>
      <c r="D345" s="2" t="n">
        <v>1712.516</v>
      </c>
      <c r="E345" s="2" t="n">
        <v>1716.782</v>
      </c>
      <c r="F345" s="2" t="n">
        <f aca="false">(D345+E345)/2</f>
        <v>1714.649</v>
      </c>
      <c r="G345" s="2" t="n">
        <f aca="false">D345/1000</f>
        <v>1.712516</v>
      </c>
      <c r="H345" s="2" t="n">
        <f aca="false">E345/1000</f>
        <v>1.716782</v>
      </c>
      <c r="I345" s="2" t="n">
        <f aca="false">(G345+H345)/2</f>
        <v>1.714649</v>
      </c>
    </row>
    <row r="346" customFormat="false" ht="15" hidden="false" customHeight="false" outlineLevel="0" collapsed="false">
      <c r="A346" s="0" t="s">
        <v>351</v>
      </c>
      <c r="B346" s="1" t="n">
        <v>23</v>
      </c>
      <c r="C346" s="1" t="n">
        <v>4</v>
      </c>
      <c r="D346" s="2" t="n">
        <v>1668.935</v>
      </c>
      <c r="E346" s="2" t="n">
        <v>1666.742</v>
      </c>
      <c r="F346" s="2" t="n">
        <f aca="false">(D346+E346)/2</f>
        <v>1667.8385</v>
      </c>
      <c r="G346" s="2" t="n">
        <f aca="false">D346/1000</f>
        <v>1.668935</v>
      </c>
      <c r="H346" s="2" t="n">
        <f aca="false">E346/1000</f>
        <v>1.666742</v>
      </c>
      <c r="I346" s="2" t="n">
        <f aca="false">(G346+H346)/2</f>
        <v>1.6678385</v>
      </c>
    </row>
    <row r="347" customFormat="false" ht="15" hidden="false" customHeight="false" outlineLevel="0" collapsed="false">
      <c r="A347" s="0" t="s">
        <v>352</v>
      </c>
      <c r="B347" s="1" t="n">
        <v>23</v>
      </c>
      <c r="C347" s="1" t="n">
        <v>5</v>
      </c>
      <c r="D347" s="2" t="n">
        <v>1668.586</v>
      </c>
      <c r="E347" s="2" t="n">
        <v>1662.686</v>
      </c>
      <c r="F347" s="2" t="n">
        <f aca="false">(D347+E347)/2</f>
        <v>1665.636</v>
      </c>
      <c r="G347" s="2" t="n">
        <f aca="false">D347/1000</f>
        <v>1.668586</v>
      </c>
      <c r="H347" s="2" t="n">
        <f aca="false">E347/1000</f>
        <v>1.662686</v>
      </c>
      <c r="I347" s="2" t="n">
        <f aca="false">(G347+H347)/2</f>
        <v>1.665636</v>
      </c>
    </row>
    <row r="348" customFormat="false" ht="15" hidden="false" customHeight="false" outlineLevel="0" collapsed="false">
      <c r="A348" s="0" t="s">
        <v>353</v>
      </c>
      <c r="B348" s="1" t="n">
        <v>26</v>
      </c>
      <c r="C348" s="1" t="n">
        <v>1</v>
      </c>
      <c r="D348" s="2" t="n">
        <v>1590.056</v>
      </c>
      <c r="E348" s="2" t="n">
        <v>1598.48</v>
      </c>
      <c r="F348" s="2" t="n">
        <f aca="false">(D348+E348)/2</f>
        <v>1594.268</v>
      </c>
      <c r="G348" s="2" t="n">
        <f aca="false">D348/1000</f>
        <v>1.590056</v>
      </c>
      <c r="H348" s="2" t="n">
        <f aca="false">E348/1000</f>
        <v>1.59848</v>
      </c>
      <c r="I348" s="2" t="n">
        <f aca="false">(G348+H348)/2</f>
        <v>1.594268</v>
      </c>
    </row>
    <row r="349" customFormat="false" ht="15" hidden="false" customHeight="false" outlineLevel="0" collapsed="false">
      <c r="A349" s="0" t="s">
        <v>354</v>
      </c>
      <c r="B349" s="1" t="n">
        <v>16</v>
      </c>
      <c r="C349" s="1" t="n">
        <v>1</v>
      </c>
      <c r="D349" s="2" t="n">
        <v>1862.992</v>
      </c>
      <c r="E349" s="2" t="n">
        <v>1877.937</v>
      </c>
      <c r="F349" s="2" t="n">
        <f aca="false">(D349+E349)/2</f>
        <v>1870.4645</v>
      </c>
      <c r="G349" s="2" t="n">
        <f aca="false">D349/1000</f>
        <v>1.862992</v>
      </c>
      <c r="H349" s="2" t="n">
        <f aca="false">E349/1000</f>
        <v>1.877937</v>
      </c>
      <c r="I349" s="2" t="n">
        <f aca="false">(G349+H349)/2</f>
        <v>1.8704645</v>
      </c>
    </row>
    <row r="350" customFormat="false" ht="15" hidden="false" customHeight="false" outlineLevel="0" collapsed="false">
      <c r="A350" s="0" t="s">
        <v>355</v>
      </c>
      <c r="B350" s="1" t="n">
        <v>16</v>
      </c>
      <c r="C350" s="1" t="n">
        <v>2</v>
      </c>
      <c r="D350" s="2" t="n">
        <v>1825.079</v>
      </c>
      <c r="E350" s="2" t="n">
        <v>1840.193</v>
      </c>
      <c r="F350" s="2" t="n">
        <f aca="false">(D350+E350)/2</f>
        <v>1832.636</v>
      </c>
      <c r="G350" s="2" t="n">
        <f aca="false">D350/1000</f>
        <v>1.825079</v>
      </c>
      <c r="H350" s="2" t="n">
        <f aca="false">E350/1000</f>
        <v>1.840193</v>
      </c>
      <c r="I350" s="2" t="n">
        <f aca="false">(G350+H350)/2</f>
        <v>1.832636</v>
      </c>
    </row>
    <row r="351" customFormat="false" ht="15" hidden="false" customHeight="false" outlineLevel="0" collapsed="false">
      <c r="A351" s="0" t="s">
        <v>356</v>
      </c>
      <c r="B351" s="1" t="n">
        <v>16</v>
      </c>
      <c r="C351" s="1" t="n">
        <v>3</v>
      </c>
      <c r="D351" s="2" t="n">
        <v>1779.816</v>
      </c>
      <c r="E351" s="2" t="n">
        <v>1770.66</v>
      </c>
      <c r="F351" s="2" t="n">
        <f aca="false">(D351+E351)/2</f>
        <v>1775.238</v>
      </c>
      <c r="G351" s="2" t="n">
        <f aca="false">D351/1000</f>
        <v>1.779816</v>
      </c>
      <c r="H351" s="2" t="n">
        <f aca="false">E351/1000</f>
        <v>1.77066</v>
      </c>
      <c r="I351" s="2" t="n">
        <f aca="false">(G351+H351)/2</f>
        <v>1.775238</v>
      </c>
    </row>
    <row r="352" customFormat="false" ht="15" hidden="false" customHeight="false" outlineLevel="0" collapsed="false">
      <c r="A352" s="0" t="s">
        <v>357</v>
      </c>
      <c r="B352" s="1" t="n">
        <v>16</v>
      </c>
      <c r="C352" s="1" t="n">
        <v>4</v>
      </c>
      <c r="D352" s="2" t="n">
        <v>1851.703</v>
      </c>
      <c r="E352" s="2" t="n">
        <v>1855.446</v>
      </c>
      <c r="F352" s="2" t="n">
        <f aca="false">(D352+E352)/2</f>
        <v>1853.5745</v>
      </c>
      <c r="G352" s="2" t="n">
        <f aca="false">D352/1000</f>
        <v>1.851703</v>
      </c>
      <c r="H352" s="2" t="n">
        <f aca="false">E352/1000</f>
        <v>1.855446</v>
      </c>
      <c r="I352" s="2" t="n">
        <f aca="false">(G352+H352)/2</f>
        <v>1.8535745</v>
      </c>
    </row>
    <row r="353" customFormat="false" ht="15" hidden="false" customHeight="false" outlineLevel="0" collapsed="false">
      <c r="A353" s="0" t="s">
        <v>358</v>
      </c>
      <c r="B353" s="1" t="n">
        <v>16</v>
      </c>
      <c r="C353" s="1" t="n">
        <v>5</v>
      </c>
      <c r="D353" s="2" t="n">
        <v>1740.059</v>
      </c>
      <c r="E353" s="2" t="n">
        <v>1725.115</v>
      </c>
      <c r="F353" s="2" t="n">
        <f aca="false">(D353+E353)/2</f>
        <v>1732.587</v>
      </c>
      <c r="G353" s="2" t="n">
        <f aca="false">D353/1000</f>
        <v>1.740059</v>
      </c>
      <c r="H353" s="2" t="n">
        <f aca="false">E353/1000</f>
        <v>1.725115</v>
      </c>
      <c r="I353" s="2" t="n">
        <f aca="false">(G353+H353)/2</f>
        <v>1.732587</v>
      </c>
    </row>
    <row r="354" customFormat="false" ht="15" hidden="false" customHeight="false" outlineLevel="0" collapsed="false">
      <c r="A354" s="0" t="s">
        <v>359</v>
      </c>
      <c r="B354" s="1" t="n">
        <v>20</v>
      </c>
      <c r="C354" s="1" t="n">
        <v>1</v>
      </c>
      <c r="D354" s="2" t="n">
        <v>1762.046</v>
      </c>
      <c r="E354" s="2" t="n">
        <v>1741.731</v>
      </c>
      <c r="F354" s="2" t="n">
        <f aca="false">(D354+E354)/2</f>
        <v>1751.8885</v>
      </c>
      <c r="G354" s="2" t="n">
        <f aca="false">D354/1000</f>
        <v>1.762046</v>
      </c>
      <c r="H354" s="2" t="n">
        <f aca="false">E354/1000</f>
        <v>1.741731</v>
      </c>
      <c r="I354" s="2" t="n">
        <f aca="false">(G354+H354)/2</f>
        <v>1.7518885</v>
      </c>
    </row>
    <row r="355" customFormat="false" ht="15" hidden="false" customHeight="false" outlineLevel="0" collapsed="false">
      <c r="A355" s="0" t="s">
        <v>360</v>
      </c>
      <c r="B355" s="1" t="n">
        <v>20</v>
      </c>
      <c r="C355" s="1" t="n">
        <v>2</v>
      </c>
      <c r="D355" s="2" t="n">
        <v>1766.812</v>
      </c>
      <c r="E355" s="2" t="n">
        <v>1770.706</v>
      </c>
      <c r="F355" s="2" t="n">
        <f aca="false">(D355+E355)/2</f>
        <v>1768.759</v>
      </c>
      <c r="G355" s="2" t="n">
        <f aca="false">D355/1000</f>
        <v>1.766812</v>
      </c>
      <c r="H355" s="2" t="n">
        <f aca="false">E355/1000</f>
        <v>1.770706</v>
      </c>
      <c r="I355" s="2" t="n">
        <f aca="false">(G355+H355)/2</f>
        <v>1.768759</v>
      </c>
    </row>
    <row r="356" customFormat="false" ht="15" hidden="false" customHeight="false" outlineLevel="0" collapsed="false">
      <c r="A356" s="0" t="s">
        <v>361</v>
      </c>
      <c r="B356" s="1" t="n">
        <v>20</v>
      </c>
      <c r="C356" s="1" t="n">
        <v>3</v>
      </c>
      <c r="D356" s="2" t="n">
        <v>1757.392</v>
      </c>
      <c r="E356" s="2" t="n">
        <v>1773.312</v>
      </c>
      <c r="F356" s="2" t="n">
        <f aca="false">(D356+E356)/2</f>
        <v>1765.352</v>
      </c>
      <c r="G356" s="2" t="n">
        <f aca="false">D356/1000</f>
        <v>1.757392</v>
      </c>
      <c r="H356" s="2" t="n">
        <f aca="false">E356/1000</f>
        <v>1.773312</v>
      </c>
      <c r="I356" s="2" t="n">
        <f aca="false">(G356+H356)/2</f>
        <v>1.765352</v>
      </c>
    </row>
    <row r="357" customFormat="false" ht="15" hidden="false" customHeight="false" outlineLevel="0" collapsed="false">
      <c r="A357" s="0" t="s">
        <v>362</v>
      </c>
      <c r="B357" s="1" t="n">
        <v>20</v>
      </c>
      <c r="C357" s="1" t="n">
        <v>4</v>
      </c>
      <c r="D357" s="2" t="n">
        <v>1793.175</v>
      </c>
      <c r="E357" s="2" t="n">
        <v>1807.054</v>
      </c>
      <c r="F357" s="2" t="n">
        <f aca="false">(D357+E357)/2</f>
        <v>1800.1145</v>
      </c>
      <c r="G357" s="2" t="n">
        <f aca="false">D357/1000</f>
        <v>1.793175</v>
      </c>
      <c r="H357" s="2" t="n">
        <f aca="false">E357/1000</f>
        <v>1.807054</v>
      </c>
      <c r="I357" s="2" t="n">
        <f aca="false">(G357+H357)/2</f>
        <v>1.8001145</v>
      </c>
    </row>
    <row r="358" customFormat="false" ht="15" hidden="false" customHeight="false" outlineLevel="0" collapsed="false">
      <c r="A358" s="0" t="s">
        <v>363</v>
      </c>
      <c r="B358" s="1" t="n">
        <v>20</v>
      </c>
      <c r="C358" s="1" t="n">
        <v>5</v>
      </c>
      <c r="D358" s="2" t="n">
        <v>1788.486</v>
      </c>
      <c r="E358" s="2" t="n">
        <v>1799.883</v>
      </c>
      <c r="F358" s="2" t="n">
        <f aca="false">(D358+E358)/2</f>
        <v>1794.1845</v>
      </c>
      <c r="G358" s="2" t="n">
        <f aca="false">D358/1000</f>
        <v>1.788486</v>
      </c>
      <c r="H358" s="2" t="n">
        <f aca="false">E358/1000</f>
        <v>1.799883</v>
      </c>
      <c r="I358" s="2" t="n">
        <f aca="false">(G358+H358)/2</f>
        <v>1.7941845</v>
      </c>
    </row>
    <row r="359" customFormat="false" ht="15" hidden="false" customHeight="false" outlineLevel="0" collapsed="false">
      <c r="A359" s="0" t="s">
        <v>364</v>
      </c>
      <c r="B359" s="1" t="n">
        <v>23</v>
      </c>
      <c r="C359" s="1" t="n">
        <v>1</v>
      </c>
      <c r="D359" s="2" t="n">
        <v>1680.757</v>
      </c>
      <c r="E359" s="2" t="n">
        <v>1691.906</v>
      </c>
      <c r="F359" s="2" t="n">
        <f aca="false">(D359+E359)/2</f>
        <v>1686.3315</v>
      </c>
      <c r="G359" s="2" t="n">
        <f aca="false">D359/1000</f>
        <v>1.680757</v>
      </c>
      <c r="H359" s="2" t="n">
        <f aca="false">E359/1000</f>
        <v>1.691906</v>
      </c>
      <c r="I359" s="2" t="n">
        <f aca="false">(G359+H359)/2</f>
        <v>1.6863315</v>
      </c>
    </row>
    <row r="360" customFormat="false" ht="15" hidden="false" customHeight="false" outlineLevel="0" collapsed="false">
      <c r="A360" s="0" t="s">
        <v>365</v>
      </c>
      <c r="B360" s="1" t="n">
        <v>23</v>
      </c>
      <c r="C360" s="1" t="n">
        <v>2</v>
      </c>
      <c r="D360" s="2" t="n">
        <v>1662.812</v>
      </c>
      <c r="E360" s="2" t="n">
        <v>1675.407</v>
      </c>
      <c r="F360" s="2" t="n">
        <f aca="false">(D360+E360)/2</f>
        <v>1669.1095</v>
      </c>
      <c r="G360" s="2" t="n">
        <f aca="false">D360/1000</f>
        <v>1.662812</v>
      </c>
      <c r="H360" s="2" t="n">
        <f aca="false">E360/1000</f>
        <v>1.675407</v>
      </c>
      <c r="I360" s="2" t="n">
        <f aca="false">(G360+H360)/2</f>
        <v>1.6691095</v>
      </c>
    </row>
    <row r="361" customFormat="false" ht="15" hidden="false" customHeight="false" outlineLevel="0" collapsed="false">
      <c r="A361" s="0" t="s">
        <v>366</v>
      </c>
      <c r="B361" s="1" t="n">
        <v>23</v>
      </c>
      <c r="C361" s="1" t="n">
        <v>3</v>
      </c>
      <c r="D361" s="2" t="n">
        <v>1668.629</v>
      </c>
      <c r="E361" s="2" t="n">
        <v>1646.02</v>
      </c>
      <c r="F361" s="2" t="n">
        <f aca="false">(D361+E361)/2</f>
        <v>1657.3245</v>
      </c>
      <c r="G361" s="2" t="n">
        <f aca="false">D361/1000</f>
        <v>1.668629</v>
      </c>
      <c r="H361" s="2" t="n">
        <f aca="false">E361/1000</f>
        <v>1.64602</v>
      </c>
      <c r="I361" s="2" t="n">
        <f aca="false">(G361+H361)/2</f>
        <v>1.6573245</v>
      </c>
    </row>
    <row r="362" customFormat="false" ht="15" hidden="false" customHeight="false" outlineLevel="0" collapsed="false">
      <c r="A362" s="0" t="s">
        <v>367</v>
      </c>
      <c r="B362" s="1" t="n">
        <v>23</v>
      </c>
      <c r="C362" s="1" t="n">
        <v>4</v>
      </c>
      <c r="D362" s="2" t="n">
        <v>1680.186</v>
      </c>
      <c r="E362" s="2" t="n">
        <v>1671.158</v>
      </c>
      <c r="F362" s="2" t="n">
        <f aca="false">(D362+E362)/2</f>
        <v>1675.672</v>
      </c>
      <c r="G362" s="2" t="n">
        <f aca="false">D362/1000</f>
        <v>1.680186</v>
      </c>
      <c r="H362" s="2" t="n">
        <f aca="false">E362/1000</f>
        <v>1.671158</v>
      </c>
      <c r="I362" s="2" t="n">
        <f aca="false">(G362+H362)/2</f>
        <v>1.675672</v>
      </c>
    </row>
    <row r="363" customFormat="false" ht="15" hidden="false" customHeight="false" outlineLevel="0" collapsed="false">
      <c r="A363" s="0" t="s">
        <v>368</v>
      </c>
      <c r="B363" s="1" t="n">
        <v>23</v>
      </c>
      <c r="C363" s="1" t="n">
        <v>5</v>
      </c>
      <c r="D363" s="2" t="n">
        <v>1653.553</v>
      </c>
      <c r="E363" s="2" t="n">
        <v>1664.52</v>
      </c>
      <c r="F363" s="2" t="n">
        <f aca="false">(D363+E363)/2</f>
        <v>1659.0365</v>
      </c>
      <c r="G363" s="2" t="n">
        <f aca="false">D363/1000</f>
        <v>1.653553</v>
      </c>
      <c r="H363" s="2" t="n">
        <f aca="false">E363/1000</f>
        <v>1.66452</v>
      </c>
      <c r="I363" s="2" t="n">
        <f aca="false">(G363+H363)/2</f>
        <v>1.6590365</v>
      </c>
    </row>
    <row r="364" customFormat="false" ht="15" hidden="false" customHeight="false" outlineLevel="0" collapsed="false">
      <c r="A364" s="0" t="s">
        <v>369</v>
      </c>
      <c r="B364" s="1" t="n">
        <v>26</v>
      </c>
      <c r="C364" s="1" t="n">
        <v>1</v>
      </c>
      <c r="D364" s="2" t="n">
        <v>1536.035</v>
      </c>
      <c r="E364" s="2" t="n">
        <v>1511.829</v>
      </c>
      <c r="F364" s="2" t="n">
        <f aca="false">(D364+E364)/2</f>
        <v>1523.932</v>
      </c>
      <c r="G364" s="2" t="n">
        <f aca="false">D364/1000</f>
        <v>1.536035</v>
      </c>
      <c r="H364" s="2" t="n">
        <f aca="false">E364/1000</f>
        <v>1.511829</v>
      </c>
      <c r="I364" s="2" t="n">
        <f aca="false">(G364+H364)/2</f>
        <v>1.523932</v>
      </c>
    </row>
    <row r="365" customFormat="false" ht="15" hidden="false" customHeight="false" outlineLevel="0" collapsed="false">
      <c r="A365" s="0" t="s">
        <v>370</v>
      </c>
      <c r="B365" s="1" t="n">
        <v>26</v>
      </c>
      <c r="C365" s="1" t="n">
        <v>2</v>
      </c>
      <c r="D365" s="2" t="n">
        <v>1515.998</v>
      </c>
      <c r="E365" s="2" t="n">
        <v>1521.535</v>
      </c>
      <c r="F365" s="2" t="n">
        <f aca="false">(D365+E365)/2</f>
        <v>1518.7665</v>
      </c>
      <c r="G365" s="2" t="n">
        <f aca="false">D365/1000</f>
        <v>1.515998</v>
      </c>
      <c r="H365" s="2" t="n">
        <f aca="false">E365/1000</f>
        <v>1.521535</v>
      </c>
      <c r="I365" s="2" t="n">
        <f aca="false">(G365+H365)/2</f>
        <v>1.5187665</v>
      </c>
    </row>
    <row r="366" customFormat="false" ht="15" hidden="false" customHeight="false" outlineLevel="0" collapsed="false">
      <c r="A366" s="0" t="s">
        <v>371</v>
      </c>
      <c r="B366" s="1" t="n">
        <v>26</v>
      </c>
      <c r="C366" s="1" t="n">
        <v>3</v>
      </c>
      <c r="D366" s="2" t="n">
        <v>1519.214</v>
      </c>
      <c r="E366" s="2" t="n">
        <v>1517.976</v>
      </c>
      <c r="F366" s="2" t="n">
        <f aca="false">(D366+E366)/2</f>
        <v>1518.595</v>
      </c>
      <c r="G366" s="2" t="n">
        <f aca="false">D366/1000</f>
        <v>1.519214</v>
      </c>
      <c r="H366" s="2" t="n">
        <f aca="false">E366/1000</f>
        <v>1.517976</v>
      </c>
      <c r="I366" s="2" t="n">
        <f aca="false">(G366+H366)/2</f>
        <v>1.518595</v>
      </c>
    </row>
    <row r="367" customFormat="false" ht="15" hidden="false" customHeight="false" outlineLevel="0" collapsed="false">
      <c r="A367" s="0" t="s">
        <v>372</v>
      </c>
      <c r="B367" s="1" t="n">
        <v>16</v>
      </c>
      <c r="C367" s="1" t="n">
        <v>1</v>
      </c>
      <c r="D367" s="2" t="n">
        <v>1823.843</v>
      </c>
      <c r="E367" s="2" t="n">
        <v>1832.137</v>
      </c>
      <c r="F367" s="2" t="n">
        <f aca="false">(D367+E367)/2</f>
        <v>1827.99</v>
      </c>
      <c r="G367" s="2" t="n">
        <f aca="false">D367/1000</f>
        <v>1.823843</v>
      </c>
      <c r="H367" s="2" t="n">
        <f aca="false">E367/1000</f>
        <v>1.832137</v>
      </c>
      <c r="I367" s="2" t="n">
        <f aca="false">(G367+H367)/2</f>
        <v>1.82799</v>
      </c>
    </row>
    <row r="368" customFormat="false" ht="15" hidden="false" customHeight="false" outlineLevel="0" collapsed="false">
      <c r="A368" s="0" t="s">
        <v>373</v>
      </c>
      <c r="B368" s="1" t="n">
        <v>16</v>
      </c>
      <c r="C368" s="1" t="n">
        <v>2</v>
      </c>
      <c r="D368" s="2" t="n">
        <v>1794.579</v>
      </c>
      <c r="E368" s="2" t="n">
        <v>1797.15</v>
      </c>
      <c r="F368" s="2" t="n">
        <f aca="false">(D368+E368)/2</f>
        <v>1795.8645</v>
      </c>
      <c r="G368" s="2" t="n">
        <f aca="false">D368/1000</f>
        <v>1.794579</v>
      </c>
      <c r="H368" s="2" t="n">
        <f aca="false">E368/1000</f>
        <v>1.79715</v>
      </c>
      <c r="I368" s="2" t="n">
        <f aca="false">(G368+H368)/2</f>
        <v>1.7958645</v>
      </c>
    </row>
    <row r="369" customFormat="false" ht="15" hidden="false" customHeight="false" outlineLevel="0" collapsed="false">
      <c r="A369" s="0" t="s">
        <v>374</v>
      </c>
      <c r="B369" s="1" t="n">
        <v>16</v>
      </c>
      <c r="C369" s="1" t="n">
        <v>3</v>
      </c>
      <c r="D369" s="2" t="n">
        <v>1831.795</v>
      </c>
      <c r="E369" s="2" t="n">
        <v>1849.024</v>
      </c>
      <c r="F369" s="2" t="n">
        <f aca="false">(D369+E369)/2</f>
        <v>1840.4095</v>
      </c>
      <c r="G369" s="2" t="n">
        <f aca="false">D369/1000</f>
        <v>1.831795</v>
      </c>
      <c r="H369" s="2" t="n">
        <f aca="false">E369/1000</f>
        <v>1.849024</v>
      </c>
      <c r="I369" s="2" t="n">
        <f aca="false">(G369+H369)/2</f>
        <v>1.8404095</v>
      </c>
    </row>
    <row r="370" customFormat="false" ht="15" hidden="false" customHeight="false" outlineLevel="0" collapsed="false">
      <c r="A370" s="0" t="s">
        <v>375</v>
      </c>
      <c r="B370" s="1" t="n">
        <v>16</v>
      </c>
      <c r="C370" s="1" t="n">
        <v>4</v>
      </c>
      <c r="D370" s="2" t="n">
        <v>1920.57</v>
      </c>
      <c r="E370" s="2" t="n">
        <v>1916.443</v>
      </c>
      <c r="F370" s="2" t="n">
        <f aca="false">(D370+E370)/2</f>
        <v>1918.5065</v>
      </c>
      <c r="G370" s="2" t="n">
        <f aca="false">D370/1000</f>
        <v>1.92057</v>
      </c>
      <c r="H370" s="2" t="n">
        <f aca="false">E370/1000</f>
        <v>1.916443</v>
      </c>
      <c r="I370" s="2" t="n">
        <f aca="false">(G370+H370)/2</f>
        <v>1.9185065</v>
      </c>
    </row>
    <row r="371" customFormat="false" ht="15" hidden="false" customHeight="false" outlineLevel="0" collapsed="false">
      <c r="A371" s="0" t="s">
        <v>376</v>
      </c>
      <c r="B371" s="1" t="n">
        <v>16</v>
      </c>
      <c r="C371" s="1" t="n">
        <v>5</v>
      </c>
      <c r="D371" s="2" t="n">
        <v>1874.896</v>
      </c>
      <c r="E371" s="2" t="n">
        <v>1875.726</v>
      </c>
      <c r="F371" s="2" t="n">
        <f aca="false">(D371+E371)/2</f>
        <v>1875.311</v>
      </c>
      <c r="G371" s="2" t="n">
        <f aca="false">D371/1000</f>
        <v>1.874896</v>
      </c>
      <c r="H371" s="2" t="n">
        <f aca="false">E371/1000</f>
        <v>1.875726</v>
      </c>
      <c r="I371" s="2" t="n">
        <f aca="false">(G371+H371)/2</f>
        <v>1.875311</v>
      </c>
    </row>
    <row r="372" customFormat="false" ht="15" hidden="false" customHeight="false" outlineLevel="0" collapsed="false">
      <c r="A372" s="0" t="s">
        <v>377</v>
      </c>
      <c r="B372" s="1" t="n">
        <v>20</v>
      </c>
      <c r="C372" s="1" t="n">
        <v>1</v>
      </c>
      <c r="D372" s="2" t="n">
        <v>1802.422</v>
      </c>
      <c r="E372" s="2" t="n">
        <v>1793.762</v>
      </c>
      <c r="F372" s="2" t="n">
        <f aca="false">(D372+E372)/2</f>
        <v>1798.092</v>
      </c>
      <c r="G372" s="2" t="n">
        <f aca="false">D372/1000</f>
        <v>1.802422</v>
      </c>
      <c r="H372" s="2" t="n">
        <f aca="false">E372/1000</f>
        <v>1.793762</v>
      </c>
      <c r="I372" s="2" t="n">
        <f aca="false">(G372+H372)/2</f>
        <v>1.798092</v>
      </c>
    </row>
    <row r="373" customFormat="false" ht="15" hidden="false" customHeight="false" outlineLevel="0" collapsed="false">
      <c r="A373" s="0" t="s">
        <v>378</v>
      </c>
      <c r="B373" s="1" t="n">
        <v>20</v>
      </c>
      <c r="C373" s="1" t="n">
        <v>2</v>
      </c>
      <c r="D373" s="2" t="n">
        <v>1801.262</v>
      </c>
      <c r="E373" s="2" t="n">
        <v>1783.271</v>
      </c>
      <c r="F373" s="2" t="n">
        <f aca="false">(D373+E373)/2</f>
        <v>1792.2665</v>
      </c>
      <c r="G373" s="2" t="n">
        <f aca="false">D373/1000</f>
        <v>1.801262</v>
      </c>
      <c r="H373" s="2" t="n">
        <f aca="false">E373/1000</f>
        <v>1.783271</v>
      </c>
      <c r="I373" s="2" t="n">
        <f aca="false">(G373+H373)/2</f>
        <v>1.7922665</v>
      </c>
    </row>
    <row r="374" customFormat="false" ht="15" hidden="false" customHeight="false" outlineLevel="0" collapsed="false">
      <c r="A374" s="0" t="s">
        <v>379</v>
      </c>
      <c r="B374" s="1" t="n">
        <v>20</v>
      </c>
      <c r="C374" s="1" t="n">
        <v>3</v>
      </c>
      <c r="D374" s="2" t="n">
        <v>1822.57</v>
      </c>
      <c r="E374" s="2" t="n">
        <v>1823.336</v>
      </c>
      <c r="F374" s="2" t="n">
        <f aca="false">(D374+E374)/2</f>
        <v>1822.953</v>
      </c>
      <c r="G374" s="2" t="n">
        <f aca="false">D374/1000</f>
        <v>1.82257</v>
      </c>
      <c r="H374" s="2" t="n">
        <f aca="false">E374/1000</f>
        <v>1.823336</v>
      </c>
      <c r="I374" s="2" t="n">
        <f aca="false">(G374+H374)/2</f>
        <v>1.822953</v>
      </c>
    </row>
    <row r="375" customFormat="false" ht="15" hidden="false" customHeight="false" outlineLevel="0" collapsed="false">
      <c r="A375" s="0" t="s">
        <v>380</v>
      </c>
      <c r="B375" s="1" t="n">
        <v>20</v>
      </c>
      <c r="C375" s="1" t="n">
        <v>4</v>
      </c>
      <c r="D375" s="2" t="n">
        <v>1809.737</v>
      </c>
      <c r="E375" s="2" t="n">
        <v>1833.371</v>
      </c>
      <c r="F375" s="2" t="n">
        <f aca="false">(D375+E375)/2</f>
        <v>1821.554</v>
      </c>
      <c r="G375" s="2" t="n">
        <f aca="false">D375/1000</f>
        <v>1.809737</v>
      </c>
      <c r="H375" s="2" t="n">
        <f aca="false">E375/1000</f>
        <v>1.833371</v>
      </c>
      <c r="I375" s="2" t="n">
        <f aca="false">(G375+H375)/2</f>
        <v>1.821554</v>
      </c>
    </row>
    <row r="376" customFormat="false" ht="15" hidden="false" customHeight="false" outlineLevel="0" collapsed="false">
      <c r="A376" s="0" t="s">
        <v>381</v>
      </c>
      <c r="B376" s="1" t="n">
        <v>20</v>
      </c>
      <c r="C376" s="1" t="n">
        <v>5</v>
      </c>
      <c r="D376" s="2" t="n">
        <v>1773.736</v>
      </c>
      <c r="E376" s="2" t="n">
        <v>1780.153</v>
      </c>
      <c r="F376" s="2" t="n">
        <f aca="false">(D376+E376)/2</f>
        <v>1776.9445</v>
      </c>
      <c r="G376" s="2" t="n">
        <f aca="false">D376/1000</f>
        <v>1.773736</v>
      </c>
      <c r="H376" s="2" t="n">
        <f aca="false">E376/1000</f>
        <v>1.780153</v>
      </c>
      <c r="I376" s="2" t="n">
        <f aca="false">(G376+H376)/2</f>
        <v>1.7769445</v>
      </c>
    </row>
    <row r="377" customFormat="false" ht="15" hidden="false" customHeight="false" outlineLevel="0" collapsed="false">
      <c r="A377" s="0" t="s">
        <v>382</v>
      </c>
      <c r="B377" s="1" t="n">
        <v>23</v>
      </c>
      <c r="C377" s="1" t="n">
        <v>1</v>
      </c>
      <c r="D377" s="2" t="n">
        <v>1687.761</v>
      </c>
      <c r="E377" s="2" t="n">
        <v>1681.571</v>
      </c>
      <c r="F377" s="2" t="n">
        <f aca="false">(D377+E377)/2</f>
        <v>1684.666</v>
      </c>
      <c r="G377" s="2" t="n">
        <f aca="false">D377/1000</f>
        <v>1.687761</v>
      </c>
      <c r="H377" s="2" t="n">
        <f aca="false">E377/1000</f>
        <v>1.681571</v>
      </c>
      <c r="I377" s="2" t="n">
        <f aca="false">(G377+H377)/2</f>
        <v>1.684666</v>
      </c>
    </row>
    <row r="378" customFormat="false" ht="15" hidden="false" customHeight="false" outlineLevel="0" collapsed="false">
      <c r="A378" s="0" t="s">
        <v>383</v>
      </c>
      <c r="B378" s="1" t="n">
        <v>23</v>
      </c>
      <c r="C378" s="1" t="n">
        <v>2</v>
      </c>
      <c r="D378" s="2" t="n">
        <v>1732.045</v>
      </c>
      <c r="E378" s="2" t="n">
        <v>1724.91</v>
      </c>
      <c r="F378" s="2" t="n">
        <f aca="false">(D378+E378)/2</f>
        <v>1728.4775</v>
      </c>
      <c r="G378" s="2" t="n">
        <f aca="false">D378/1000</f>
        <v>1.732045</v>
      </c>
      <c r="H378" s="2" t="n">
        <f aca="false">E378/1000</f>
        <v>1.72491</v>
      </c>
      <c r="I378" s="2" t="n">
        <f aca="false">(G378+H378)/2</f>
        <v>1.7284775</v>
      </c>
    </row>
    <row r="379" customFormat="false" ht="15" hidden="false" customHeight="false" outlineLevel="0" collapsed="false">
      <c r="A379" s="0" t="s">
        <v>384</v>
      </c>
      <c r="B379" s="1" t="n">
        <v>23</v>
      </c>
      <c r="C379" s="1" t="n">
        <v>3</v>
      </c>
      <c r="D379" s="2" t="n">
        <v>1721.667</v>
      </c>
      <c r="E379" s="2" t="n">
        <v>1734.68</v>
      </c>
      <c r="F379" s="2" t="n">
        <f aca="false">(D379+E379)/2</f>
        <v>1728.1735</v>
      </c>
      <c r="G379" s="2" t="n">
        <f aca="false">D379/1000</f>
        <v>1.721667</v>
      </c>
      <c r="H379" s="2" t="n">
        <f aca="false">E379/1000</f>
        <v>1.73468</v>
      </c>
      <c r="I379" s="2" t="n">
        <f aca="false">(G379+H379)/2</f>
        <v>1.7281735</v>
      </c>
    </row>
    <row r="380" customFormat="false" ht="15" hidden="false" customHeight="false" outlineLevel="0" collapsed="false">
      <c r="A380" s="0" t="s">
        <v>385</v>
      </c>
      <c r="B380" s="1" t="n">
        <v>23</v>
      </c>
      <c r="C380" s="1" t="n">
        <v>4</v>
      </c>
      <c r="D380" s="2" t="n">
        <v>1699.913</v>
      </c>
      <c r="E380" s="2" t="n">
        <v>1714.119</v>
      </c>
      <c r="F380" s="2" t="n">
        <f aca="false">(D380+E380)/2</f>
        <v>1707.016</v>
      </c>
      <c r="G380" s="2" t="n">
        <f aca="false">D380/1000</f>
        <v>1.699913</v>
      </c>
      <c r="H380" s="2" t="n">
        <f aca="false">E380/1000</f>
        <v>1.714119</v>
      </c>
      <c r="I380" s="2" t="n">
        <f aca="false">(G380+H380)/2</f>
        <v>1.707016</v>
      </c>
    </row>
    <row r="381" customFormat="false" ht="15" hidden="false" customHeight="false" outlineLevel="0" collapsed="false">
      <c r="A381" s="0" t="s">
        <v>386</v>
      </c>
      <c r="B381" s="1" t="n">
        <v>23</v>
      </c>
      <c r="C381" s="1" t="n">
        <v>5</v>
      </c>
      <c r="D381" s="2" t="n">
        <v>1685.162</v>
      </c>
      <c r="E381" s="2" t="n">
        <v>1702.297</v>
      </c>
      <c r="F381" s="2" t="n">
        <f aca="false">(D381+E381)/2</f>
        <v>1693.7295</v>
      </c>
      <c r="G381" s="2" t="n">
        <f aca="false">D381/1000</f>
        <v>1.685162</v>
      </c>
      <c r="H381" s="2" t="n">
        <f aca="false">E381/1000</f>
        <v>1.702297</v>
      </c>
      <c r="I381" s="2" t="n">
        <f aca="false">(G381+H381)/2</f>
        <v>1.6937295</v>
      </c>
    </row>
    <row r="382" customFormat="false" ht="15" hidden="false" customHeight="false" outlineLevel="0" collapsed="false">
      <c r="A382" s="0" t="s">
        <v>387</v>
      </c>
      <c r="B382" s="1" t="n">
        <v>26</v>
      </c>
      <c r="C382" s="1" t="n">
        <v>1</v>
      </c>
      <c r="D382" s="2" t="n">
        <v>1615.086</v>
      </c>
      <c r="E382" s="2" t="n">
        <v>1626.072</v>
      </c>
      <c r="F382" s="2" t="n">
        <f aca="false">(D382+E382)/2</f>
        <v>1620.579</v>
      </c>
      <c r="G382" s="2" t="n">
        <f aca="false">D382/1000</f>
        <v>1.615086</v>
      </c>
      <c r="H382" s="2" t="n">
        <f aca="false">E382/1000</f>
        <v>1.626072</v>
      </c>
      <c r="I382" s="2" t="n">
        <f aca="false">(G382+H382)/2</f>
        <v>1.620579</v>
      </c>
    </row>
    <row r="383" customFormat="false" ht="15" hidden="false" customHeight="false" outlineLevel="0" collapsed="false">
      <c r="A383" s="0" t="s">
        <v>388</v>
      </c>
      <c r="B383" s="1" t="n">
        <v>26</v>
      </c>
      <c r="C383" s="1" t="n">
        <v>2</v>
      </c>
      <c r="D383" s="2" t="n">
        <v>1619.654</v>
      </c>
      <c r="E383" s="2" t="n">
        <v>1628.388</v>
      </c>
      <c r="F383" s="2" t="n">
        <f aca="false">(D383+E383)/2</f>
        <v>1624.021</v>
      </c>
      <c r="G383" s="2" t="n">
        <f aca="false">D383/1000</f>
        <v>1.619654</v>
      </c>
      <c r="H383" s="2" t="n">
        <f aca="false">E383/1000</f>
        <v>1.628388</v>
      </c>
      <c r="I383" s="2" t="n">
        <f aca="false">(G383+H383)/2</f>
        <v>1.624021</v>
      </c>
    </row>
    <row r="384" customFormat="false" ht="15" hidden="false" customHeight="false" outlineLevel="0" collapsed="false">
      <c r="A384" s="0" t="s">
        <v>389</v>
      </c>
      <c r="B384" s="1" t="n">
        <v>26</v>
      </c>
      <c r="C384" s="1" t="n">
        <v>3</v>
      </c>
      <c r="D384" s="2" t="n">
        <v>1619.679</v>
      </c>
      <c r="E384" s="2" t="n">
        <v>1597.544</v>
      </c>
      <c r="F384" s="2" t="n">
        <f aca="false">(D384+E384)/2</f>
        <v>1608.6115</v>
      </c>
      <c r="G384" s="2" t="n">
        <f aca="false">D384/1000</f>
        <v>1.619679</v>
      </c>
      <c r="H384" s="2" t="n">
        <f aca="false">E384/1000</f>
        <v>1.597544</v>
      </c>
      <c r="I384" s="2" t="n">
        <f aca="false">(G384+H384)/2</f>
        <v>1.6086115</v>
      </c>
    </row>
    <row r="385" customFormat="false" ht="15" hidden="false" customHeight="false" outlineLevel="0" collapsed="false">
      <c r="A385" s="0" t="s">
        <v>390</v>
      </c>
      <c r="B385" s="1" t="n">
        <v>26</v>
      </c>
      <c r="C385" s="1" t="n">
        <v>4</v>
      </c>
      <c r="D385" s="2" t="n">
        <v>1602.512</v>
      </c>
      <c r="E385" s="2" t="n">
        <v>1621.865</v>
      </c>
      <c r="F385" s="2" t="n">
        <f aca="false">(D385+E385)/2</f>
        <v>1612.1885</v>
      </c>
      <c r="G385" s="2" t="n">
        <f aca="false">D385/1000</f>
        <v>1.602512</v>
      </c>
      <c r="H385" s="2" t="n">
        <f aca="false">E385/1000</f>
        <v>1.621865</v>
      </c>
      <c r="I385" s="2" t="n">
        <f aca="false">(G385+H385)/2</f>
        <v>1.6121885</v>
      </c>
    </row>
    <row r="386" customFormat="false" ht="15" hidden="false" customHeight="false" outlineLevel="0" collapsed="false">
      <c r="A386" s="0" t="s">
        <v>391</v>
      </c>
      <c r="B386" s="1" t="n">
        <v>26</v>
      </c>
      <c r="C386" s="1" t="n">
        <v>5</v>
      </c>
      <c r="D386" s="2" t="n">
        <v>1603.663</v>
      </c>
      <c r="E386" s="2" t="n">
        <v>1604.04</v>
      </c>
      <c r="F386" s="2" t="n">
        <f aca="false">(D386+E386)/2</f>
        <v>1603.8515</v>
      </c>
      <c r="G386" s="2" t="n">
        <f aca="false">D386/1000</f>
        <v>1.603663</v>
      </c>
      <c r="H386" s="2" t="n">
        <f aca="false">E386/1000</f>
        <v>1.60404</v>
      </c>
      <c r="I386" s="2" t="n">
        <f aca="false">(G386+H386)/2</f>
        <v>1.6038515</v>
      </c>
    </row>
    <row r="387" customFormat="false" ht="15" hidden="false" customHeight="false" outlineLevel="0" collapsed="false">
      <c r="A387" s="0" t="s">
        <v>392</v>
      </c>
      <c r="B387" s="1" t="n">
        <v>16</v>
      </c>
      <c r="C387" s="1" t="n">
        <v>1</v>
      </c>
      <c r="D387" s="2" t="n">
        <v>1899.479</v>
      </c>
      <c r="E387" s="2" t="n">
        <v>1913.56</v>
      </c>
      <c r="F387" s="2" t="n">
        <f aca="false">(D387+E387)/2</f>
        <v>1906.5195</v>
      </c>
      <c r="G387" s="2" t="n">
        <f aca="false">D387/1000</f>
        <v>1.899479</v>
      </c>
      <c r="H387" s="2" t="n">
        <f aca="false">E387/1000</f>
        <v>1.91356</v>
      </c>
      <c r="I387" s="2" t="n">
        <f aca="false">(G387+H387)/2</f>
        <v>1.9065195</v>
      </c>
    </row>
    <row r="388" customFormat="false" ht="15" hidden="false" customHeight="false" outlineLevel="0" collapsed="false">
      <c r="A388" s="0" t="s">
        <v>393</v>
      </c>
      <c r="B388" s="1" t="n">
        <v>16</v>
      </c>
      <c r="C388" s="1" t="n">
        <v>2</v>
      </c>
      <c r="D388" s="2" t="n">
        <v>1958.756</v>
      </c>
      <c r="E388" s="2" t="n">
        <v>1956.438</v>
      </c>
      <c r="F388" s="2" t="n">
        <f aca="false">(D388+E388)/2</f>
        <v>1957.597</v>
      </c>
      <c r="G388" s="2" t="n">
        <f aca="false">D388/1000</f>
        <v>1.958756</v>
      </c>
      <c r="H388" s="2" t="n">
        <f aca="false">E388/1000</f>
        <v>1.956438</v>
      </c>
      <c r="I388" s="2" t="n">
        <f aca="false">(G388+H388)/2</f>
        <v>1.957597</v>
      </c>
    </row>
    <row r="389" customFormat="false" ht="15" hidden="false" customHeight="false" outlineLevel="0" collapsed="false">
      <c r="A389" s="0" t="s">
        <v>394</v>
      </c>
      <c r="B389" s="1" t="n">
        <v>16</v>
      </c>
      <c r="C389" s="1" t="n">
        <v>3</v>
      </c>
      <c r="D389" s="2" t="n">
        <v>1955.881</v>
      </c>
      <c r="E389" s="2" t="n">
        <v>1942.039</v>
      </c>
      <c r="F389" s="2" t="n">
        <f aca="false">(D389+E389)/2</f>
        <v>1948.96</v>
      </c>
      <c r="G389" s="2" t="n">
        <f aca="false">D389/1000</f>
        <v>1.955881</v>
      </c>
      <c r="H389" s="2" t="n">
        <f aca="false">E389/1000</f>
        <v>1.942039</v>
      </c>
      <c r="I389" s="2" t="n">
        <f aca="false">(G389+H389)/2</f>
        <v>1.94896</v>
      </c>
    </row>
    <row r="390" customFormat="false" ht="15" hidden="false" customHeight="false" outlineLevel="0" collapsed="false">
      <c r="A390" s="0" t="s">
        <v>395</v>
      </c>
      <c r="B390" s="1" t="n">
        <v>16</v>
      </c>
      <c r="C390" s="1" t="n">
        <v>4</v>
      </c>
      <c r="D390" s="2" t="n">
        <v>1793.12</v>
      </c>
      <c r="E390" s="2" t="n">
        <v>1767.761</v>
      </c>
      <c r="F390" s="2" t="n">
        <f aca="false">(D390+E390)/2</f>
        <v>1780.4405</v>
      </c>
      <c r="G390" s="2" t="n">
        <f aca="false">D390/1000</f>
        <v>1.79312</v>
      </c>
      <c r="H390" s="2" t="n">
        <f aca="false">E390/1000</f>
        <v>1.767761</v>
      </c>
      <c r="I390" s="2" t="n">
        <f aca="false">(G390+H390)/2</f>
        <v>1.7804405</v>
      </c>
    </row>
    <row r="391" customFormat="false" ht="15" hidden="false" customHeight="false" outlineLevel="0" collapsed="false">
      <c r="A391" s="0" t="s">
        <v>396</v>
      </c>
      <c r="B391" s="1" t="n">
        <v>16</v>
      </c>
      <c r="C391" s="1" t="n">
        <v>5</v>
      </c>
      <c r="D391" s="2" t="n">
        <v>1988.56</v>
      </c>
      <c r="E391" s="2" t="n">
        <v>1982.297</v>
      </c>
      <c r="F391" s="2" t="n">
        <f aca="false">(D391+E391)/2</f>
        <v>1985.4285</v>
      </c>
      <c r="G391" s="2" t="n">
        <f aca="false">D391/1000</f>
        <v>1.98856</v>
      </c>
      <c r="H391" s="2" t="n">
        <f aca="false">E391/1000</f>
        <v>1.982297</v>
      </c>
      <c r="I391" s="2" t="n">
        <f aca="false">(G391+H391)/2</f>
        <v>1.9854285</v>
      </c>
    </row>
    <row r="392" customFormat="false" ht="15" hidden="false" customHeight="false" outlineLevel="0" collapsed="false">
      <c r="A392" s="0" t="s">
        <v>397</v>
      </c>
      <c r="B392" s="1" t="n">
        <v>20</v>
      </c>
      <c r="C392" s="1" t="n">
        <v>1</v>
      </c>
      <c r="D392" s="2" t="n">
        <v>1645.068</v>
      </c>
      <c r="E392" s="2" t="n">
        <v>1647.328</v>
      </c>
      <c r="F392" s="2" t="n">
        <f aca="false">(D392+E392)/2</f>
        <v>1646.198</v>
      </c>
      <c r="G392" s="2" t="n">
        <f aca="false">D392/1000</f>
        <v>1.645068</v>
      </c>
      <c r="H392" s="2" t="n">
        <f aca="false">E392/1000</f>
        <v>1.647328</v>
      </c>
      <c r="I392" s="2" t="n">
        <f aca="false">(G392+H392)/2</f>
        <v>1.646198</v>
      </c>
    </row>
    <row r="393" customFormat="false" ht="15" hidden="false" customHeight="false" outlineLevel="0" collapsed="false">
      <c r="A393" s="0" t="s">
        <v>398</v>
      </c>
      <c r="B393" s="1" t="n">
        <v>20</v>
      </c>
      <c r="C393" s="1" t="n">
        <v>2</v>
      </c>
      <c r="D393" s="2" t="n">
        <v>1851.673</v>
      </c>
      <c r="E393" s="2" t="n">
        <v>1858.824</v>
      </c>
      <c r="F393" s="2" t="n">
        <f aca="false">(D393+E393)/2</f>
        <v>1855.2485</v>
      </c>
      <c r="G393" s="2" t="n">
        <f aca="false">D393/1000</f>
        <v>1.851673</v>
      </c>
      <c r="H393" s="2" t="n">
        <f aca="false">E393/1000</f>
        <v>1.858824</v>
      </c>
      <c r="I393" s="2" t="n">
        <f aca="false">(G393+H393)/2</f>
        <v>1.8552485</v>
      </c>
    </row>
    <row r="394" customFormat="false" ht="15" hidden="false" customHeight="false" outlineLevel="0" collapsed="false">
      <c r="A394" s="0" t="s">
        <v>399</v>
      </c>
      <c r="B394" s="1" t="n">
        <v>20</v>
      </c>
      <c r="C394" s="1" t="n">
        <v>3</v>
      </c>
      <c r="D394" s="2" t="n">
        <v>1850.796</v>
      </c>
      <c r="E394" s="2" t="n">
        <v>1832.801</v>
      </c>
      <c r="F394" s="2" t="n">
        <f aca="false">(D394+E394)/2</f>
        <v>1841.7985</v>
      </c>
      <c r="G394" s="2" t="n">
        <f aca="false">D394/1000</f>
        <v>1.850796</v>
      </c>
      <c r="H394" s="2" t="n">
        <f aca="false">E394/1000</f>
        <v>1.832801</v>
      </c>
      <c r="I394" s="2" t="n">
        <f aca="false">(G394+H394)/2</f>
        <v>1.8417985</v>
      </c>
    </row>
    <row r="395" customFormat="false" ht="15" hidden="false" customHeight="false" outlineLevel="0" collapsed="false">
      <c r="A395" s="0" t="s">
        <v>400</v>
      </c>
      <c r="B395" s="1" t="n">
        <v>20</v>
      </c>
      <c r="C395" s="1" t="n">
        <v>4</v>
      </c>
      <c r="D395" s="2" t="n">
        <v>1814.946</v>
      </c>
      <c r="E395" s="2" t="n">
        <v>1818.334</v>
      </c>
      <c r="F395" s="2" t="n">
        <f aca="false">(D395+E395)/2</f>
        <v>1816.64</v>
      </c>
      <c r="G395" s="2" t="n">
        <f aca="false">D395/1000</f>
        <v>1.814946</v>
      </c>
      <c r="H395" s="2" t="n">
        <f aca="false">E395/1000</f>
        <v>1.818334</v>
      </c>
      <c r="I395" s="2" t="n">
        <f aca="false">(G395+H395)/2</f>
        <v>1.81664</v>
      </c>
    </row>
    <row r="396" customFormat="false" ht="15" hidden="false" customHeight="false" outlineLevel="0" collapsed="false">
      <c r="A396" s="0" t="s">
        <v>401</v>
      </c>
      <c r="B396" s="1" t="n">
        <v>20</v>
      </c>
      <c r="C396" s="1" t="n">
        <v>5</v>
      </c>
      <c r="D396" s="2" t="n">
        <v>1866.147</v>
      </c>
      <c r="E396" s="2" t="n">
        <v>1845.091</v>
      </c>
      <c r="F396" s="2" t="n">
        <f aca="false">(D396+E396)/2</f>
        <v>1855.619</v>
      </c>
      <c r="G396" s="2" t="n">
        <f aca="false">D396/1000</f>
        <v>1.866147</v>
      </c>
      <c r="H396" s="2" t="n">
        <f aca="false">E396/1000</f>
        <v>1.845091</v>
      </c>
      <c r="I396" s="2" t="n">
        <f aca="false">(G396+H396)/2</f>
        <v>1.855619</v>
      </c>
    </row>
    <row r="397" customFormat="false" ht="15" hidden="false" customHeight="false" outlineLevel="0" collapsed="false">
      <c r="A397" s="0" t="s">
        <v>402</v>
      </c>
      <c r="B397" s="1" t="n">
        <v>23</v>
      </c>
      <c r="C397" s="1" t="n">
        <v>1</v>
      </c>
      <c r="D397" s="2" t="n">
        <v>1699.514</v>
      </c>
      <c r="E397" s="2" t="n">
        <v>1703.253</v>
      </c>
      <c r="F397" s="2" t="n">
        <f aca="false">(D397+E397)/2</f>
        <v>1701.3835</v>
      </c>
      <c r="G397" s="2" t="n">
        <f aca="false">D397/1000</f>
        <v>1.699514</v>
      </c>
      <c r="H397" s="2" t="n">
        <f aca="false">E397/1000</f>
        <v>1.703253</v>
      </c>
      <c r="I397" s="2" t="n">
        <f aca="false">(G397+H397)/2</f>
        <v>1.7013835</v>
      </c>
    </row>
    <row r="398" customFormat="false" ht="15" hidden="false" customHeight="false" outlineLevel="0" collapsed="false">
      <c r="A398" s="0" t="s">
        <v>403</v>
      </c>
      <c r="B398" s="1" t="n">
        <v>23</v>
      </c>
      <c r="C398" s="1" t="n">
        <v>2</v>
      </c>
      <c r="D398" s="2" t="n">
        <v>1781.579</v>
      </c>
      <c r="E398" s="2" t="n">
        <v>1766.67</v>
      </c>
      <c r="F398" s="2" t="n">
        <f aca="false">(D398+E398)/2</f>
        <v>1774.1245</v>
      </c>
      <c r="G398" s="2" t="n">
        <f aca="false">D398/1000</f>
        <v>1.781579</v>
      </c>
      <c r="H398" s="2" t="n">
        <f aca="false">E398/1000</f>
        <v>1.76667</v>
      </c>
      <c r="I398" s="2" t="n">
        <f aca="false">(G398+H398)/2</f>
        <v>1.7741245</v>
      </c>
    </row>
    <row r="399" customFormat="false" ht="15" hidden="false" customHeight="false" outlineLevel="0" collapsed="false">
      <c r="A399" s="0" t="s">
        <v>404</v>
      </c>
      <c r="B399" s="1" t="n">
        <v>23</v>
      </c>
      <c r="C399" s="1" t="n">
        <v>3</v>
      </c>
      <c r="D399" s="2" t="n">
        <v>1742.352</v>
      </c>
      <c r="E399" s="2" t="n">
        <v>1725.544</v>
      </c>
      <c r="F399" s="2" t="n">
        <f aca="false">(D399+E399)/2</f>
        <v>1733.948</v>
      </c>
      <c r="G399" s="2" t="n">
        <f aca="false">D399/1000</f>
        <v>1.742352</v>
      </c>
      <c r="H399" s="2" t="n">
        <f aca="false">E399/1000</f>
        <v>1.725544</v>
      </c>
      <c r="I399" s="2" t="n">
        <f aca="false">(G399+H399)/2</f>
        <v>1.733948</v>
      </c>
    </row>
    <row r="400" customFormat="false" ht="15" hidden="false" customHeight="false" outlineLevel="0" collapsed="false">
      <c r="A400" s="0" t="s">
        <v>405</v>
      </c>
      <c r="B400" s="1" t="n">
        <v>23</v>
      </c>
      <c r="C400" s="1" t="n">
        <v>4</v>
      </c>
      <c r="D400" s="2" t="n">
        <v>1645.128</v>
      </c>
      <c r="E400" s="2" t="n">
        <v>1653.066</v>
      </c>
      <c r="F400" s="2" t="n">
        <f aca="false">(D400+E400)/2</f>
        <v>1649.097</v>
      </c>
      <c r="G400" s="2" t="n">
        <f aca="false">D400/1000</f>
        <v>1.645128</v>
      </c>
      <c r="H400" s="2" t="n">
        <f aca="false">E400/1000</f>
        <v>1.653066</v>
      </c>
      <c r="I400" s="2" t="n">
        <f aca="false">(G400+H400)/2</f>
        <v>1.649097</v>
      </c>
    </row>
    <row r="401" customFormat="false" ht="15" hidden="false" customHeight="false" outlineLevel="0" collapsed="false">
      <c r="A401" s="0" t="s">
        <v>406</v>
      </c>
      <c r="B401" s="1" t="n">
        <v>23</v>
      </c>
      <c r="C401" s="1" t="n">
        <v>5</v>
      </c>
      <c r="D401" s="2" t="n">
        <v>1722.122</v>
      </c>
      <c r="E401" s="2" t="n">
        <v>1718.321</v>
      </c>
      <c r="F401" s="2" t="n">
        <f aca="false">(D401+E401)/2</f>
        <v>1720.2215</v>
      </c>
      <c r="G401" s="2" t="n">
        <f aca="false">D401/1000</f>
        <v>1.722122</v>
      </c>
      <c r="H401" s="2" t="n">
        <f aca="false">E401/1000</f>
        <v>1.718321</v>
      </c>
      <c r="I401" s="2" t="n">
        <f aca="false">(G401+H401)/2</f>
        <v>1.7202215</v>
      </c>
    </row>
    <row r="402" customFormat="false" ht="15" hidden="false" customHeight="false" outlineLevel="0" collapsed="false">
      <c r="A402" s="0" t="s">
        <v>407</v>
      </c>
      <c r="B402" s="1" t="n">
        <v>26</v>
      </c>
      <c r="C402" s="1" t="n">
        <v>1</v>
      </c>
      <c r="D402" s="2" t="n">
        <v>1606.145</v>
      </c>
      <c r="E402" s="2" t="n">
        <v>1612.122</v>
      </c>
      <c r="F402" s="2" t="n">
        <f aca="false">(D402+E402)/2</f>
        <v>1609.1335</v>
      </c>
      <c r="G402" s="2" t="n">
        <f aca="false">D402/1000</f>
        <v>1.606145</v>
      </c>
      <c r="H402" s="2" t="n">
        <f aca="false">E402/1000</f>
        <v>1.612122</v>
      </c>
      <c r="I402" s="2" t="n">
        <f aca="false">(G402+H402)/2</f>
        <v>1.6091335</v>
      </c>
    </row>
    <row r="403" customFormat="false" ht="15" hidden="false" customHeight="false" outlineLevel="0" collapsed="false">
      <c r="A403" s="0" t="s">
        <v>408</v>
      </c>
      <c r="B403" s="1" t="n">
        <v>26</v>
      </c>
      <c r="C403" s="1" t="n">
        <v>2</v>
      </c>
      <c r="D403" s="2" t="n">
        <v>1574.4</v>
      </c>
      <c r="E403" s="2" t="n">
        <v>1572.063</v>
      </c>
      <c r="F403" s="2" t="n">
        <f aca="false">(D403+E403)/2</f>
        <v>1573.2315</v>
      </c>
      <c r="G403" s="2" t="n">
        <f aca="false">D403/1000</f>
        <v>1.5744</v>
      </c>
      <c r="H403" s="2" t="n">
        <f aca="false">E403/1000</f>
        <v>1.572063</v>
      </c>
      <c r="I403" s="2" t="n">
        <f aca="false">(G403+H403)/2</f>
        <v>1.5732315</v>
      </c>
    </row>
    <row r="404" customFormat="false" ht="15" hidden="false" customHeight="false" outlineLevel="0" collapsed="false">
      <c r="A404" s="0" t="s">
        <v>409</v>
      </c>
      <c r="B404" s="1" t="n">
        <v>26</v>
      </c>
      <c r="C404" s="1" t="n">
        <v>3</v>
      </c>
      <c r="D404" s="2" t="n">
        <v>1655.691</v>
      </c>
      <c r="E404" s="2" t="n">
        <v>1660.958</v>
      </c>
      <c r="F404" s="2" t="n">
        <f aca="false">(D404+E404)/2</f>
        <v>1658.3245</v>
      </c>
      <c r="G404" s="2" t="n">
        <f aca="false">D404/1000</f>
        <v>1.655691</v>
      </c>
      <c r="H404" s="2" t="n">
        <f aca="false">E404/1000</f>
        <v>1.660958</v>
      </c>
      <c r="I404" s="2" t="n">
        <f aca="false">(G404+H404)/2</f>
        <v>1.6583245</v>
      </c>
    </row>
    <row r="405" customFormat="false" ht="15" hidden="false" customHeight="false" outlineLevel="0" collapsed="false">
      <c r="A405" s="0" t="s">
        <v>410</v>
      </c>
      <c r="B405" s="1" t="n">
        <v>26</v>
      </c>
      <c r="C405" s="1" t="n">
        <v>5</v>
      </c>
      <c r="D405" s="2" t="n">
        <v>1601.67</v>
      </c>
      <c r="E405" s="2" t="n">
        <v>1596.066</v>
      </c>
      <c r="F405" s="2" t="n">
        <f aca="false">(D405+E405)/2</f>
        <v>1598.868</v>
      </c>
      <c r="G405" s="2" t="n">
        <f aca="false">D405/1000</f>
        <v>1.60167</v>
      </c>
      <c r="H405" s="2" t="n">
        <f aca="false">E405/1000</f>
        <v>1.596066</v>
      </c>
      <c r="I405" s="2" t="n">
        <f aca="false">(G405+H405)/2</f>
        <v>1.598868</v>
      </c>
    </row>
    <row r="406" customFormat="false" ht="15" hidden="false" customHeight="false" outlineLevel="0" collapsed="false">
      <c r="A406" s="0" t="s">
        <v>411</v>
      </c>
      <c r="B406" s="1" t="n">
        <v>16</v>
      </c>
      <c r="C406" s="1" t="n">
        <v>1</v>
      </c>
      <c r="D406" s="2" t="n">
        <v>1903.524</v>
      </c>
      <c r="E406" s="2" t="n">
        <v>1884.398</v>
      </c>
      <c r="F406" s="2" t="n">
        <f aca="false">(D406+E406)/2</f>
        <v>1893.961</v>
      </c>
      <c r="G406" s="2" t="n">
        <f aca="false">D406/1000</f>
        <v>1.903524</v>
      </c>
      <c r="H406" s="2" t="n">
        <f aca="false">E406/1000</f>
        <v>1.884398</v>
      </c>
      <c r="I406" s="2" t="n">
        <f aca="false">(G406+H406)/2</f>
        <v>1.893961</v>
      </c>
    </row>
    <row r="407" customFormat="false" ht="15" hidden="false" customHeight="false" outlineLevel="0" collapsed="false">
      <c r="A407" s="0" t="s">
        <v>412</v>
      </c>
      <c r="B407" s="1" t="n">
        <v>16</v>
      </c>
      <c r="C407" s="1" t="n">
        <v>2</v>
      </c>
      <c r="D407" s="2" t="n">
        <v>1913.264</v>
      </c>
      <c r="E407" s="2" t="n">
        <v>1905.289</v>
      </c>
      <c r="F407" s="2" t="n">
        <f aca="false">(D407+E407)/2</f>
        <v>1909.2765</v>
      </c>
      <c r="G407" s="2" t="n">
        <f aca="false">D407/1000</f>
        <v>1.913264</v>
      </c>
      <c r="H407" s="2" t="n">
        <f aca="false">E407/1000</f>
        <v>1.905289</v>
      </c>
      <c r="I407" s="2" t="n">
        <f aca="false">(G407+H407)/2</f>
        <v>1.9092765</v>
      </c>
    </row>
    <row r="408" customFormat="false" ht="15" hidden="false" customHeight="false" outlineLevel="0" collapsed="false">
      <c r="A408" s="0" t="s">
        <v>413</v>
      </c>
      <c r="B408" s="1" t="n">
        <v>16</v>
      </c>
      <c r="C408" s="1" t="n">
        <v>3</v>
      </c>
      <c r="D408" s="2" t="n">
        <v>1898.988</v>
      </c>
      <c r="E408" s="2" t="n">
        <v>1885.341</v>
      </c>
      <c r="F408" s="2" t="n">
        <f aca="false">(D408+E408)/2</f>
        <v>1892.1645</v>
      </c>
      <c r="G408" s="2" t="n">
        <f aca="false">D408/1000</f>
        <v>1.898988</v>
      </c>
      <c r="H408" s="2" t="n">
        <f aca="false">E408/1000</f>
        <v>1.885341</v>
      </c>
      <c r="I408" s="2" t="n">
        <f aca="false">(G408+H408)/2</f>
        <v>1.8921645</v>
      </c>
    </row>
    <row r="409" customFormat="false" ht="15" hidden="false" customHeight="false" outlineLevel="0" collapsed="false">
      <c r="A409" s="0" t="s">
        <v>414</v>
      </c>
      <c r="B409" s="1" t="n">
        <v>16</v>
      </c>
      <c r="C409" s="1" t="n">
        <v>4</v>
      </c>
      <c r="D409" s="2" t="n">
        <v>1910.385</v>
      </c>
      <c r="E409" s="2" t="n">
        <v>1894.143</v>
      </c>
      <c r="F409" s="2" t="n">
        <f aca="false">(D409+E409)/2</f>
        <v>1902.264</v>
      </c>
      <c r="G409" s="2" t="n">
        <f aca="false">D409/1000</f>
        <v>1.910385</v>
      </c>
      <c r="H409" s="2" t="n">
        <f aca="false">E409/1000</f>
        <v>1.894143</v>
      </c>
      <c r="I409" s="2" t="n">
        <f aca="false">(G409+H409)/2</f>
        <v>1.902264</v>
      </c>
    </row>
    <row r="410" customFormat="false" ht="15" hidden="false" customHeight="false" outlineLevel="0" collapsed="false">
      <c r="A410" s="0" t="s">
        <v>415</v>
      </c>
      <c r="B410" s="1" t="n">
        <v>16</v>
      </c>
      <c r="C410" s="1" t="n">
        <v>5</v>
      </c>
      <c r="D410" s="2" t="n">
        <v>1869.707</v>
      </c>
      <c r="E410" s="2" t="n">
        <v>1866.644</v>
      </c>
      <c r="F410" s="2" t="n">
        <f aca="false">(D410+E410)/2</f>
        <v>1868.1755</v>
      </c>
      <c r="G410" s="2" t="n">
        <f aca="false">D410/1000</f>
        <v>1.869707</v>
      </c>
      <c r="H410" s="2" t="n">
        <f aca="false">E410/1000</f>
        <v>1.866644</v>
      </c>
      <c r="I410" s="2" t="n">
        <f aca="false">(G410+H410)/2</f>
        <v>1.8681755</v>
      </c>
    </row>
    <row r="411" customFormat="false" ht="15" hidden="false" customHeight="false" outlineLevel="0" collapsed="false">
      <c r="A411" s="0" t="s">
        <v>416</v>
      </c>
      <c r="B411" s="1" t="n">
        <v>20</v>
      </c>
      <c r="C411" s="1" t="n">
        <v>1</v>
      </c>
      <c r="D411" s="2" t="n">
        <v>1803.356</v>
      </c>
      <c r="E411" s="2" t="n">
        <v>1792.122</v>
      </c>
      <c r="F411" s="2" t="n">
        <f aca="false">(D411+E411)/2</f>
        <v>1797.739</v>
      </c>
      <c r="G411" s="2" t="n">
        <f aca="false">D411/1000</f>
        <v>1.803356</v>
      </c>
      <c r="H411" s="2" t="n">
        <f aca="false">E411/1000</f>
        <v>1.792122</v>
      </c>
      <c r="I411" s="2" t="n">
        <f aca="false">(G411+H411)/2</f>
        <v>1.797739</v>
      </c>
    </row>
    <row r="412" customFormat="false" ht="15" hidden="false" customHeight="false" outlineLevel="0" collapsed="false">
      <c r="A412" s="0" t="s">
        <v>417</v>
      </c>
      <c r="B412" s="1" t="n">
        <v>20</v>
      </c>
      <c r="C412" s="1" t="n">
        <v>2</v>
      </c>
      <c r="D412" s="2" t="n">
        <v>1812.32</v>
      </c>
      <c r="E412" s="2" t="n">
        <v>1813.494</v>
      </c>
      <c r="F412" s="2" t="n">
        <f aca="false">(D412+E412)/2</f>
        <v>1812.907</v>
      </c>
      <c r="G412" s="2" t="n">
        <f aca="false">D412/1000</f>
        <v>1.81232</v>
      </c>
      <c r="H412" s="2" t="n">
        <f aca="false">E412/1000</f>
        <v>1.813494</v>
      </c>
      <c r="I412" s="2" t="n">
        <f aca="false">(G412+H412)/2</f>
        <v>1.812907</v>
      </c>
    </row>
    <row r="413" customFormat="false" ht="15" hidden="false" customHeight="false" outlineLevel="0" collapsed="false">
      <c r="A413" s="0" t="s">
        <v>418</v>
      </c>
      <c r="B413" s="1" t="n">
        <v>20</v>
      </c>
      <c r="C413" s="1" t="n">
        <v>3</v>
      </c>
      <c r="D413" s="2" t="n">
        <v>1800.93</v>
      </c>
      <c r="E413" s="2" t="n">
        <v>1796.408</v>
      </c>
      <c r="F413" s="2" t="n">
        <f aca="false">(D413+E413)/2</f>
        <v>1798.669</v>
      </c>
      <c r="G413" s="2" t="n">
        <f aca="false">D413/1000</f>
        <v>1.80093</v>
      </c>
      <c r="H413" s="2" t="n">
        <f aca="false">E413/1000</f>
        <v>1.796408</v>
      </c>
      <c r="I413" s="2" t="n">
        <f aca="false">(G413+H413)/2</f>
        <v>1.798669</v>
      </c>
    </row>
    <row r="414" customFormat="false" ht="15" hidden="false" customHeight="false" outlineLevel="0" collapsed="false">
      <c r="A414" s="0" t="s">
        <v>419</v>
      </c>
      <c r="B414" s="1" t="n">
        <v>20</v>
      </c>
      <c r="C414" s="1" t="n">
        <v>4</v>
      </c>
      <c r="D414" s="2" t="n">
        <v>1792.255</v>
      </c>
      <c r="E414" s="2" t="n">
        <v>1799.124</v>
      </c>
      <c r="F414" s="2" t="n">
        <f aca="false">(D414+E414)/2</f>
        <v>1795.6895</v>
      </c>
      <c r="G414" s="2" t="n">
        <f aca="false">D414/1000</f>
        <v>1.792255</v>
      </c>
      <c r="H414" s="2" t="n">
        <f aca="false">E414/1000</f>
        <v>1.799124</v>
      </c>
      <c r="I414" s="2" t="n">
        <f aca="false">(G414+H414)/2</f>
        <v>1.7956895</v>
      </c>
    </row>
    <row r="415" customFormat="false" ht="15" hidden="false" customHeight="false" outlineLevel="0" collapsed="false">
      <c r="A415" s="0" t="s">
        <v>420</v>
      </c>
      <c r="B415" s="1" t="n">
        <v>20</v>
      </c>
      <c r="C415" s="1" t="n">
        <v>5</v>
      </c>
      <c r="D415" s="2" t="n">
        <v>1738.43</v>
      </c>
      <c r="E415" s="2" t="n">
        <v>1716.84</v>
      </c>
      <c r="F415" s="2" t="n">
        <f aca="false">(D415+E415)/2</f>
        <v>1727.635</v>
      </c>
      <c r="G415" s="2" t="n">
        <f aca="false">D415/1000</f>
        <v>1.73843</v>
      </c>
      <c r="H415" s="2" t="n">
        <f aca="false">E415/1000</f>
        <v>1.71684</v>
      </c>
      <c r="I415" s="2" t="n">
        <f aca="false">(G415+H415)/2</f>
        <v>1.727635</v>
      </c>
    </row>
    <row r="416" customFormat="false" ht="15" hidden="false" customHeight="false" outlineLevel="0" collapsed="false">
      <c r="A416" s="0" t="s">
        <v>421</v>
      </c>
      <c r="B416" s="1" t="n">
        <v>23</v>
      </c>
      <c r="C416" s="1" t="n">
        <v>1</v>
      </c>
      <c r="D416" s="2" t="n">
        <v>1691.851</v>
      </c>
      <c r="E416" s="2" t="n">
        <v>1708.141</v>
      </c>
      <c r="F416" s="2" t="n">
        <f aca="false">(D416+E416)/2</f>
        <v>1699.996</v>
      </c>
      <c r="G416" s="2" t="n">
        <f aca="false">D416/1000</f>
        <v>1.691851</v>
      </c>
      <c r="H416" s="2" t="n">
        <f aca="false">E416/1000</f>
        <v>1.708141</v>
      </c>
      <c r="I416" s="2" t="n">
        <f aca="false">(G416+H416)/2</f>
        <v>1.699996</v>
      </c>
    </row>
    <row r="417" customFormat="false" ht="15" hidden="false" customHeight="false" outlineLevel="0" collapsed="false">
      <c r="A417" s="0" t="s">
        <v>422</v>
      </c>
      <c r="B417" s="1" t="n">
        <v>23</v>
      </c>
      <c r="C417" s="1" t="n">
        <v>2</v>
      </c>
      <c r="D417" s="2" t="n">
        <v>1725.962</v>
      </c>
      <c r="E417" s="2" t="n">
        <v>1733.882</v>
      </c>
      <c r="F417" s="2" t="n">
        <f aca="false">(D417+E417)/2</f>
        <v>1729.922</v>
      </c>
      <c r="G417" s="2" t="n">
        <f aca="false">D417/1000</f>
        <v>1.725962</v>
      </c>
      <c r="H417" s="2" t="n">
        <f aca="false">E417/1000</f>
        <v>1.733882</v>
      </c>
      <c r="I417" s="2" t="n">
        <f aca="false">(G417+H417)/2</f>
        <v>1.729922</v>
      </c>
    </row>
    <row r="418" customFormat="false" ht="15" hidden="false" customHeight="false" outlineLevel="0" collapsed="false">
      <c r="A418" s="0" t="s">
        <v>423</v>
      </c>
      <c r="B418" s="1" t="n">
        <v>23</v>
      </c>
      <c r="C418" s="1" t="n">
        <v>3</v>
      </c>
      <c r="D418" s="2" t="n">
        <v>1706.049</v>
      </c>
      <c r="E418" s="2" t="n">
        <v>1690.221</v>
      </c>
      <c r="F418" s="2" t="n">
        <f aca="false">(D418+E418)/2</f>
        <v>1698.135</v>
      </c>
      <c r="G418" s="2" t="n">
        <f aca="false">D418/1000</f>
        <v>1.706049</v>
      </c>
      <c r="H418" s="2" t="n">
        <f aca="false">E418/1000</f>
        <v>1.690221</v>
      </c>
      <c r="I418" s="2" t="n">
        <f aca="false">(G418+H418)/2</f>
        <v>1.698135</v>
      </c>
    </row>
    <row r="419" customFormat="false" ht="15" hidden="false" customHeight="false" outlineLevel="0" collapsed="false">
      <c r="A419" s="0" t="s">
        <v>424</v>
      </c>
      <c r="B419" s="1" t="n">
        <v>23</v>
      </c>
      <c r="C419" s="1" t="n">
        <v>4</v>
      </c>
      <c r="D419" s="2" t="n">
        <v>1649.216</v>
      </c>
      <c r="E419" s="2" t="n">
        <v>1644.59</v>
      </c>
      <c r="F419" s="2" t="n">
        <f aca="false">(D419+E419)/2</f>
        <v>1646.903</v>
      </c>
      <c r="G419" s="2" t="n">
        <f aca="false">D419/1000</f>
        <v>1.649216</v>
      </c>
      <c r="H419" s="2" t="n">
        <f aca="false">E419/1000</f>
        <v>1.64459</v>
      </c>
      <c r="I419" s="2" t="n">
        <f aca="false">(G419+H419)/2</f>
        <v>1.646903</v>
      </c>
    </row>
    <row r="420" customFormat="false" ht="15" hidden="false" customHeight="false" outlineLevel="0" collapsed="false">
      <c r="A420" s="0" t="s">
        <v>425</v>
      </c>
      <c r="B420" s="1" t="n">
        <v>23</v>
      </c>
      <c r="C420" s="1" t="n">
        <v>5</v>
      </c>
      <c r="D420" s="2" t="n">
        <v>1678.343</v>
      </c>
      <c r="E420" s="2" t="n">
        <v>1681.152</v>
      </c>
      <c r="F420" s="2" t="n">
        <f aca="false">(D420+E420)/2</f>
        <v>1679.7475</v>
      </c>
      <c r="G420" s="2" t="n">
        <f aca="false">D420/1000</f>
        <v>1.678343</v>
      </c>
      <c r="H420" s="2" t="n">
        <f aca="false">E420/1000</f>
        <v>1.681152</v>
      </c>
      <c r="I420" s="2" t="n">
        <f aca="false">(G420+H420)/2</f>
        <v>1.6797475</v>
      </c>
    </row>
    <row r="421" customFormat="false" ht="15" hidden="false" customHeight="false" outlineLevel="0" collapsed="false">
      <c r="A421" s="0" t="s">
        <v>426</v>
      </c>
      <c r="B421" s="1" t="n">
        <v>26</v>
      </c>
      <c r="C421" s="1" t="n">
        <v>1</v>
      </c>
      <c r="D421" s="2" t="n">
        <v>1593.833</v>
      </c>
      <c r="E421" s="2" t="n">
        <v>1595.254</v>
      </c>
      <c r="F421" s="2" t="n">
        <f aca="false">(D421+E421)/2</f>
        <v>1594.5435</v>
      </c>
      <c r="G421" s="2" t="n">
        <f aca="false">D421/1000</f>
        <v>1.593833</v>
      </c>
      <c r="H421" s="2" t="n">
        <f aca="false">E421/1000</f>
        <v>1.595254</v>
      </c>
      <c r="I421" s="2" t="n">
        <f aca="false">(G421+H421)/2</f>
        <v>1.5945435</v>
      </c>
    </row>
    <row r="422" customFormat="false" ht="15" hidden="false" customHeight="false" outlineLevel="0" collapsed="false">
      <c r="A422" s="0" t="s">
        <v>427</v>
      </c>
      <c r="B422" s="1" t="n">
        <v>26</v>
      </c>
      <c r="C422" s="1" t="n">
        <v>2</v>
      </c>
      <c r="D422" s="2" t="n">
        <v>1573.21</v>
      </c>
      <c r="E422" s="2" t="n">
        <v>1588.404</v>
      </c>
      <c r="F422" s="2" t="n">
        <f aca="false">(D422+E422)/2</f>
        <v>1580.807</v>
      </c>
      <c r="G422" s="2" t="n">
        <f aca="false">D422/1000</f>
        <v>1.57321</v>
      </c>
      <c r="H422" s="2" t="n">
        <f aca="false">E422/1000</f>
        <v>1.588404</v>
      </c>
      <c r="I422" s="2" t="n">
        <f aca="false">(G422+H422)/2</f>
        <v>1.580807</v>
      </c>
    </row>
    <row r="423" customFormat="false" ht="15" hidden="false" customHeight="false" outlineLevel="0" collapsed="false">
      <c r="A423" s="0" t="s">
        <v>428</v>
      </c>
      <c r="B423" s="1" t="n">
        <v>26</v>
      </c>
      <c r="C423" s="1" t="n">
        <v>3</v>
      </c>
      <c r="D423" s="2" t="n">
        <v>1536.681</v>
      </c>
      <c r="E423" s="2" t="n">
        <v>1537.046</v>
      </c>
      <c r="F423" s="2" t="n">
        <f aca="false">(D423+E423)/2</f>
        <v>1536.8635</v>
      </c>
      <c r="G423" s="2" t="n">
        <f aca="false">D423/1000</f>
        <v>1.536681</v>
      </c>
      <c r="H423" s="2" t="n">
        <f aca="false">E423/1000</f>
        <v>1.537046</v>
      </c>
      <c r="I423" s="2" t="n">
        <f aca="false">(G423+H423)/2</f>
        <v>1.5368635</v>
      </c>
    </row>
    <row r="424" customFormat="false" ht="15" hidden="false" customHeight="false" outlineLevel="0" collapsed="false">
      <c r="A424" s="0" t="s">
        <v>429</v>
      </c>
      <c r="B424" s="1" t="n">
        <v>26</v>
      </c>
      <c r="C424" s="1" t="n">
        <v>4</v>
      </c>
      <c r="D424" s="2" t="n">
        <v>1562.886</v>
      </c>
      <c r="E424" s="2" t="n">
        <v>1563.204</v>
      </c>
      <c r="F424" s="2" t="n">
        <f aca="false">(D424+E424)/2</f>
        <v>1563.045</v>
      </c>
      <c r="G424" s="2" t="n">
        <f aca="false">D424/1000</f>
        <v>1.562886</v>
      </c>
      <c r="H424" s="2" t="n">
        <f aca="false">E424/1000</f>
        <v>1.563204</v>
      </c>
      <c r="I424" s="2" t="n">
        <f aca="false">(G424+H424)/2</f>
        <v>1.563045</v>
      </c>
    </row>
    <row r="425" customFormat="false" ht="15" hidden="false" customHeight="false" outlineLevel="0" collapsed="false">
      <c r="A425" s="0" t="s">
        <v>430</v>
      </c>
      <c r="B425" s="1" t="n">
        <v>26</v>
      </c>
      <c r="C425" s="1" t="n">
        <v>5</v>
      </c>
      <c r="D425" s="2" t="n">
        <v>1580.735</v>
      </c>
      <c r="E425" s="2" t="n">
        <v>1582.979</v>
      </c>
      <c r="F425" s="2" t="n">
        <f aca="false">(D425+E425)/2</f>
        <v>1581.857</v>
      </c>
      <c r="G425" s="2" t="n">
        <f aca="false">D425/1000</f>
        <v>1.580735</v>
      </c>
      <c r="H425" s="2" t="n">
        <f aca="false">E425/1000</f>
        <v>1.582979</v>
      </c>
      <c r="I425" s="2" t="n">
        <f aca="false">(G425+H425)/2</f>
        <v>1.581857</v>
      </c>
    </row>
    <row r="426" customFormat="false" ht="15" hidden="false" customHeight="false" outlineLevel="0" collapsed="false">
      <c r="A426" s="0" t="s">
        <v>431</v>
      </c>
      <c r="B426" s="1" t="n">
        <v>16</v>
      </c>
      <c r="C426" s="1" t="n">
        <v>1</v>
      </c>
      <c r="D426" s="2" t="n">
        <v>1845.108</v>
      </c>
      <c r="E426" s="2" t="n">
        <v>1862.645</v>
      </c>
      <c r="F426" s="2" t="n">
        <f aca="false">(D426+E426)/2</f>
        <v>1853.8765</v>
      </c>
      <c r="G426" s="2" t="n">
        <f aca="false">D426/1000</f>
        <v>1.845108</v>
      </c>
      <c r="H426" s="2" t="n">
        <f aca="false">E426/1000</f>
        <v>1.862645</v>
      </c>
      <c r="I426" s="2" t="n">
        <f aca="false">(G426+H426)/2</f>
        <v>1.8538765</v>
      </c>
    </row>
    <row r="427" customFormat="false" ht="15" hidden="false" customHeight="false" outlineLevel="0" collapsed="false">
      <c r="A427" s="0" t="s">
        <v>432</v>
      </c>
      <c r="B427" s="1" t="n">
        <v>16</v>
      </c>
      <c r="C427" s="1" t="n">
        <v>2</v>
      </c>
      <c r="D427" s="2" t="n">
        <v>1852.794</v>
      </c>
      <c r="E427" s="2" t="n">
        <v>1850.061</v>
      </c>
      <c r="F427" s="2" t="n">
        <f aca="false">(D427+E427)/2</f>
        <v>1851.4275</v>
      </c>
      <c r="G427" s="2" t="n">
        <f aca="false">D427/1000</f>
        <v>1.852794</v>
      </c>
      <c r="H427" s="2" t="n">
        <f aca="false">E427/1000</f>
        <v>1.850061</v>
      </c>
      <c r="I427" s="2" t="n">
        <f aca="false">(G427+H427)/2</f>
        <v>1.8514275</v>
      </c>
    </row>
    <row r="428" customFormat="false" ht="15" hidden="false" customHeight="false" outlineLevel="0" collapsed="false">
      <c r="A428" s="0" t="s">
        <v>433</v>
      </c>
      <c r="B428" s="1" t="n">
        <v>16</v>
      </c>
      <c r="C428" s="1" t="n">
        <v>3</v>
      </c>
      <c r="D428" s="2" t="n">
        <v>1841.262</v>
      </c>
      <c r="E428" s="2" t="n">
        <v>1833.365</v>
      </c>
      <c r="F428" s="2" t="n">
        <f aca="false">(D428+E428)/2</f>
        <v>1837.3135</v>
      </c>
      <c r="G428" s="2" t="n">
        <f aca="false">D428/1000</f>
        <v>1.841262</v>
      </c>
      <c r="H428" s="2" t="n">
        <f aca="false">E428/1000</f>
        <v>1.833365</v>
      </c>
      <c r="I428" s="2" t="n">
        <f aca="false">(G428+H428)/2</f>
        <v>1.8373135</v>
      </c>
    </row>
    <row r="429" customFormat="false" ht="15" hidden="false" customHeight="false" outlineLevel="0" collapsed="false">
      <c r="A429" s="0" t="s">
        <v>434</v>
      </c>
      <c r="B429" s="1" t="n">
        <v>16</v>
      </c>
      <c r="C429" s="1" t="n">
        <v>4</v>
      </c>
      <c r="D429" s="2" t="n">
        <v>1870.954</v>
      </c>
      <c r="E429" s="2" t="n">
        <v>1878.629</v>
      </c>
      <c r="F429" s="2" t="n">
        <f aca="false">(D429+E429)/2</f>
        <v>1874.7915</v>
      </c>
      <c r="G429" s="2" t="n">
        <f aca="false">D429/1000</f>
        <v>1.870954</v>
      </c>
      <c r="H429" s="2" t="n">
        <f aca="false">E429/1000</f>
        <v>1.878629</v>
      </c>
      <c r="I429" s="2" t="n">
        <f aca="false">(G429+H429)/2</f>
        <v>1.8747915</v>
      </c>
    </row>
    <row r="430" customFormat="false" ht="15" hidden="false" customHeight="false" outlineLevel="0" collapsed="false">
      <c r="A430" s="0" t="s">
        <v>435</v>
      </c>
      <c r="B430" s="1" t="n">
        <v>16</v>
      </c>
      <c r="C430" s="1" t="n">
        <v>5</v>
      </c>
      <c r="D430" s="2" t="n">
        <v>1856.937</v>
      </c>
      <c r="E430" s="2" t="n">
        <v>1847.437</v>
      </c>
      <c r="F430" s="2" t="n">
        <f aca="false">(D430+E430)/2</f>
        <v>1852.187</v>
      </c>
      <c r="G430" s="2" t="n">
        <f aca="false">D430/1000</f>
        <v>1.856937</v>
      </c>
      <c r="H430" s="2" t="n">
        <f aca="false">E430/1000</f>
        <v>1.847437</v>
      </c>
      <c r="I430" s="2" t="n">
        <f aca="false">(G430+H430)/2</f>
        <v>1.852187</v>
      </c>
    </row>
    <row r="431" customFormat="false" ht="15" hidden="false" customHeight="false" outlineLevel="0" collapsed="false">
      <c r="A431" s="0" t="s">
        <v>436</v>
      </c>
      <c r="B431" s="1" t="n">
        <v>20</v>
      </c>
      <c r="C431" s="1" t="n">
        <v>1</v>
      </c>
      <c r="D431" s="2" t="n">
        <v>1804.316</v>
      </c>
      <c r="E431" s="2" t="n">
        <v>1794.464</v>
      </c>
      <c r="F431" s="2" t="n">
        <f aca="false">(D431+E431)/2</f>
        <v>1799.39</v>
      </c>
      <c r="G431" s="2" t="n">
        <f aca="false">D431/1000</f>
        <v>1.804316</v>
      </c>
      <c r="H431" s="2" t="n">
        <f aca="false">E431/1000</f>
        <v>1.794464</v>
      </c>
      <c r="I431" s="2" t="n">
        <f aca="false">(G431+H431)/2</f>
        <v>1.79939</v>
      </c>
    </row>
    <row r="432" customFormat="false" ht="15" hidden="false" customHeight="false" outlineLevel="0" collapsed="false">
      <c r="A432" s="0" t="s">
        <v>437</v>
      </c>
      <c r="B432" s="1" t="n">
        <v>20</v>
      </c>
      <c r="C432" s="1" t="n">
        <v>2</v>
      </c>
      <c r="D432" s="2" t="n">
        <v>1711.765</v>
      </c>
      <c r="E432" s="2" t="n">
        <v>1728.398</v>
      </c>
      <c r="F432" s="2" t="n">
        <f aca="false">(D432+E432)/2</f>
        <v>1720.0815</v>
      </c>
      <c r="G432" s="2" t="n">
        <f aca="false">D432/1000</f>
        <v>1.711765</v>
      </c>
      <c r="H432" s="2" t="n">
        <f aca="false">E432/1000</f>
        <v>1.728398</v>
      </c>
      <c r="I432" s="2" t="n">
        <f aca="false">(G432+H432)/2</f>
        <v>1.7200815</v>
      </c>
    </row>
    <row r="433" customFormat="false" ht="15" hidden="false" customHeight="false" outlineLevel="0" collapsed="false">
      <c r="A433" s="0" t="s">
        <v>438</v>
      </c>
      <c r="B433" s="1" t="n">
        <v>20</v>
      </c>
      <c r="C433" s="1" t="n">
        <v>3</v>
      </c>
      <c r="D433" s="2" t="n">
        <v>1661.68</v>
      </c>
      <c r="E433" s="2" t="n">
        <v>1657.215</v>
      </c>
      <c r="F433" s="2" t="n">
        <f aca="false">(D433+E433)/2</f>
        <v>1659.4475</v>
      </c>
      <c r="G433" s="2" t="n">
        <f aca="false">D433/1000</f>
        <v>1.66168</v>
      </c>
      <c r="H433" s="2" t="n">
        <f aca="false">E433/1000</f>
        <v>1.657215</v>
      </c>
      <c r="I433" s="2" t="n">
        <f aca="false">(G433+H433)/2</f>
        <v>1.6594475</v>
      </c>
    </row>
    <row r="434" customFormat="false" ht="15" hidden="false" customHeight="false" outlineLevel="0" collapsed="false">
      <c r="A434" s="0" t="s">
        <v>439</v>
      </c>
      <c r="B434" s="1" t="n">
        <v>20</v>
      </c>
      <c r="C434" s="1" t="n">
        <v>5</v>
      </c>
      <c r="D434" s="2" t="n">
        <v>1751.269</v>
      </c>
      <c r="E434" s="2" t="n">
        <v>1736.062</v>
      </c>
      <c r="F434" s="2" t="n">
        <f aca="false">(D434+E434)/2</f>
        <v>1743.6655</v>
      </c>
      <c r="G434" s="2" t="n">
        <f aca="false">D434/1000</f>
        <v>1.751269</v>
      </c>
      <c r="H434" s="2" t="n">
        <f aca="false">E434/1000</f>
        <v>1.736062</v>
      </c>
      <c r="I434" s="2" t="n">
        <f aca="false">(G434+H434)/2</f>
        <v>1.7436655</v>
      </c>
    </row>
    <row r="435" customFormat="false" ht="15" hidden="false" customHeight="false" outlineLevel="0" collapsed="false">
      <c r="A435" s="0" t="s">
        <v>440</v>
      </c>
      <c r="B435" s="1" t="n">
        <v>23</v>
      </c>
      <c r="C435" s="1" t="n">
        <v>1</v>
      </c>
      <c r="D435" s="2" t="n">
        <v>1694.071</v>
      </c>
      <c r="E435" s="2" t="n">
        <v>1682.311</v>
      </c>
      <c r="F435" s="2" t="n">
        <f aca="false">(D435+E435)/2</f>
        <v>1688.191</v>
      </c>
      <c r="G435" s="2" t="n">
        <f aca="false">D435/1000</f>
        <v>1.694071</v>
      </c>
      <c r="H435" s="2" t="n">
        <f aca="false">E435/1000</f>
        <v>1.682311</v>
      </c>
      <c r="I435" s="2" t="n">
        <f aca="false">(G435+H435)/2</f>
        <v>1.688191</v>
      </c>
    </row>
    <row r="436" customFormat="false" ht="15" hidden="false" customHeight="false" outlineLevel="0" collapsed="false">
      <c r="A436" s="0" t="s">
        <v>441</v>
      </c>
      <c r="B436" s="1" t="n">
        <v>23</v>
      </c>
      <c r="C436" s="1" t="n">
        <v>2</v>
      </c>
      <c r="D436" s="2" t="n">
        <v>1735.573</v>
      </c>
      <c r="E436" s="2" t="n">
        <v>1717.098</v>
      </c>
      <c r="F436" s="2" t="n">
        <f aca="false">(D436+E436)/2</f>
        <v>1726.3355</v>
      </c>
      <c r="G436" s="2" t="n">
        <f aca="false">D436/1000</f>
        <v>1.735573</v>
      </c>
      <c r="H436" s="2" t="n">
        <f aca="false">E436/1000</f>
        <v>1.717098</v>
      </c>
      <c r="I436" s="2" t="n">
        <f aca="false">(G436+H436)/2</f>
        <v>1.7263355</v>
      </c>
    </row>
    <row r="437" customFormat="false" ht="15" hidden="false" customHeight="false" outlineLevel="0" collapsed="false">
      <c r="A437" s="0" t="s">
        <v>442</v>
      </c>
      <c r="B437" s="1" t="n">
        <v>23</v>
      </c>
      <c r="C437" s="1" t="n">
        <v>3</v>
      </c>
      <c r="D437" s="2" t="n">
        <v>1671.866</v>
      </c>
      <c r="E437" s="2" t="n">
        <v>1681.115</v>
      </c>
      <c r="F437" s="2" t="n">
        <f aca="false">(D437+E437)/2</f>
        <v>1676.4905</v>
      </c>
      <c r="G437" s="2" t="n">
        <f aca="false">D437/1000</f>
        <v>1.671866</v>
      </c>
      <c r="H437" s="2" t="n">
        <f aca="false">E437/1000</f>
        <v>1.681115</v>
      </c>
      <c r="I437" s="2" t="n">
        <f aca="false">(G437+H437)/2</f>
        <v>1.6764905</v>
      </c>
    </row>
    <row r="438" customFormat="false" ht="15" hidden="false" customHeight="false" outlineLevel="0" collapsed="false">
      <c r="A438" s="0" t="s">
        <v>443</v>
      </c>
      <c r="B438" s="1" t="n">
        <v>23</v>
      </c>
      <c r="C438" s="1" t="n">
        <v>4</v>
      </c>
      <c r="D438" s="2" t="n">
        <v>1663.552</v>
      </c>
      <c r="E438" s="2" t="n">
        <v>1679.356</v>
      </c>
      <c r="F438" s="2" t="n">
        <f aca="false">(D438+E438)/2</f>
        <v>1671.454</v>
      </c>
      <c r="G438" s="2" t="n">
        <f aca="false">D438/1000</f>
        <v>1.663552</v>
      </c>
      <c r="H438" s="2" t="n">
        <f aca="false">E438/1000</f>
        <v>1.679356</v>
      </c>
      <c r="I438" s="2" t="n">
        <f aca="false">(G438+H438)/2</f>
        <v>1.671454</v>
      </c>
    </row>
    <row r="439" customFormat="false" ht="15" hidden="false" customHeight="false" outlineLevel="0" collapsed="false">
      <c r="A439" s="0" t="s">
        <v>444</v>
      </c>
      <c r="B439" s="1" t="n">
        <v>23</v>
      </c>
      <c r="C439" s="1" t="n">
        <v>5</v>
      </c>
      <c r="D439" s="2" t="n">
        <v>1696.22</v>
      </c>
      <c r="E439" s="2" t="n">
        <v>1692.002</v>
      </c>
      <c r="F439" s="2" t="n">
        <f aca="false">(D439+E439)/2</f>
        <v>1694.111</v>
      </c>
      <c r="G439" s="2" t="n">
        <f aca="false">D439/1000</f>
        <v>1.69622</v>
      </c>
      <c r="H439" s="2" t="n">
        <f aca="false">E439/1000</f>
        <v>1.692002</v>
      </c>
      <c r="I439" s="2" t="n">
        <f aca="false">(G439+H439)/2</f>
        <v>1.694111</v>
      </c>
    </row>
    <row r="440" customFormat="false" ht="15" hidden="false" customHeight="false" outlineLevel="0" collapsed="false">
      <c r="A440" s="0" t="s">
        <v>445</v>
      </c>
      <c r="B440" s="1" t="n">
        <v>26</v>
      </c>
      <c r="C440" s="1" t="n">
        <v>1</v>
      </c>
      <c r="D440" s="2" t="n">
        <v>1657.597</v>
      </c>
      <c r="E440" s="2" t="n">
        <v>1655.94</v>
      </c>
      <c r="F440" s="2" t="n">
        <f aca="false">(D440+E440)/2</f>
        <v>1656.7685</v>
      </c>
      <c r="G440" s="2" t="n">
        <f aca="false">D440/1000</f>
        <v>1.657597</v>
      </c>
      <c r="H440" s="2" t="n">
        <f aca="false">E440/1000</f>
        <v>1.65594</v>
      </c>
      <c r="I440" s="2" t="n">
        <f aca="false">(G440+H440)/2</f>
        <v>1.6567685</v>
      </c>
    </row>
    <row r="441" customFormat="false" ht="15" hidden="false" customHeight="false" outlineLevel="0" collapsed="false">
      <c r="A441" s="0" t="s">
        <v>446</v>
      </c>
      <c r="B441" s="1" t="n">
        <v>26</v>
      </c>
      <c r="C441" s="1" t="n">
        <v>2</v>
      </c>
      <c r="D441" s="2" t="n">
        <v>1641.183</v>
      </c>
      <c r="E441" s="2" t="n">
        <v>1671.368</v>
      </c>
      <c r="F441" s="2" t="n">
        <f aca="false">(D441+E441)/2</f>
        <v>1656.2755</v>
      </c>
      <c r="G441" s="2" t="n">
        <f aca="false">D441/1000</f>
        <v>1.641183</v>
      </c>
      <c r="H441" s="2" t="n">
        <f aca="false">E441/1000</f>
        <v>1.671368</v>
      </c>
      <c r="I441" s="2" t="n">
        <f aca="false">(G441+H441)/2</f>
        <v>1.6562755</v>
      </c>
    </row>
    <row r="442" customFormat="false" ht="15" hidden="false" customHeight="false" outlineLevel="0" collapsed="false">
      <c r="A442" s="0" t="s">
        <v>447</v>
      </c>
      <c r="B442" s="1" t="n">
        <v>26</v>
      </c>
      <c r="C442" s="1" t="n">
        <v>3</v>
      </c>
      <c r="D442" s="2" t="n">
        <v>1620.633</v>
      </c>
      <c r="E442" s="2" t="n">
        <v>1621.218</v>
      </c>
      <c r="F442" s="2" t="n">
        <f aca="false">(D442+E442)/2</f>
        <v>1620.9255</v>
      </c>
      <c r="G442" s="2" t="n">
        <f aca="false">D442/1000</f>
        <v>1.620633</v>
      </c>
      <c r="H442" s="2" t="n">
        <f aca="false">E442/1000</f>
        <v>1.621218</v>
      </c>
      <c r="I442" s="2" t="n">
        <f aca="false">(G442+H442)/2</f>
        <v>1.6209255</v>
      </c>
    </row>
    <row r="443" customFormat="false" ht="15" hidden="false" customHeight="false" outlineLevel="0" collapsed="false">
      <c r="A443" s="0" t="s">
        <v>448</v>
      </c>
      <c r="B443" s="1" t="n">
        <v>26</v>
      </c>
      <c r="C443" s="1" t="n">
        <v>4</v>
      </c>
      <c r="D443" s="2" t="n">
        <v>1556.953</v>
      </c>
      <c r="E443" s="2" t="n">
        <v>1564.759</v>
      </c>
      <c r="F443" s="2" t="n">
        <f aca="false">(D443+E443)/2</f>
        <v>1560.856</v>
      </c>
      <c r="G443" s="2" t="n">
        <f aca="false">D443/1000</f>
        <v>1.556953</v>
      </c>
      <c r="H443" s="2" t="n">
        <f aca="false">E443/1000</f>
        <v>1.564759</v>
      </c>
      <c r="I443" s="2" t="n">
        <f aca="false">(G443+H443)/2</f>
        <v>1.560856</v>
      </c>
    </row>
    <row r="444" customFormat="false" ht="15" hidden="false" customHeight="false" outlineLevel="0" collapsed="false">
      <c r="A444" s="0" t="s">
        <v>449</v>
      </c>
      <c r="B444" s="1" t="n">
        <v>26</v>
      </c>
      <c r="C444" s="1" t="n">
        <v>5</v>
      </c>
      <c r="D444" s="2" t="n">
        <v>1592.295</v>
      </c>
      <c r="E444" s="2" t="n">
        <v>1612.288</v>
      </c>
      <c r="F444" s="2" t="n">
        <f aca="false">(D444+E444)/2</f>
        <v>1602.2915</v>
      </c>
      <c r="G444" s="2" t="n">
        <f aca="false">D444/1000</f>
        <v>1.592295</v>
      </c>
      <c r="H444" s="2" t="n">
        <f aca="false">E444/1000</f>
        <v>1.612288</v>
      </c>
      <c r="I444" s="2" t="n">
        <f aca="false">(G444+H444)/2</f>
        <v>1.6022915</v>
      </c>
    </row>
    <row r="581" customFormat="false" ht="15" hidden="false" customHeight="false" outlineLevel="0" collapsed="false">
      <c r="E581" s="10"/>
      <c r="F581" s="10"/>
    </row>
    <row r="582" customFormat="false" ht="15" hidden="false" customHeight="false" outlineLevel="0" collapsed="false">
      <c r="E582" s="10"/>
      <c r="F582" s="10"/>
    </row>
    <row r="583" customFormat="false" ht="15" hidden="false" customHeight="false" outlineLevel="0" collapsed="false">
      <c r="E583" s="10"/>
      <c r="F583" s="10"/>
    </row>
    <row r="584" customFormat="false" ht="15" hidden="false" customHeight="false" outlineLevel="0" collapsed="false">
      <c r="E584" s="10"/>
      <c r="F584" s="10"/>
    </row>
    <row r="585" customFormat="false" ht="15" hidden="false" customHeight="false" outlineLevel="0" collapsed="false">
      <c r="E585" s="10"/>
      <c r="F585" s="10"/>
    </row>
    <row r="586" customFormat="false" ht="15" hidden="false" customHeight="false" outlineLevel="0" collapsed="false">
      <c r="E586" s="10"/>
      <c r="F586" s="10"/>
    </row>
    <row r="587" customFormat="false" ht="15" hidden="false" customHeight="false" outlineLevel="0" collapsed="false">
      <c r="E587" s="10"/>
      <c r="F587" s="10"/>
    </row>
  </sheetData>
  <autoFilter ref="A5:D883"/>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4" activeCellId="0" sqref="A14"/>
    </sheetView>
  </sheetViews>
  <sheetFormatPr defaultColWidth="8.96484375" defaultRowHeight="15" zeroHeight="false" outlineLevelRow="0" outlineLevelCol="0"/>
  <cols>
    <col collapsed="false" customWidth="true" hidden="false" outlineLevel="0" max="1" min="1" style="0" width="17.85"/>
  </cols>
  <sheetData>
    <row r="1" customFormat="false" ht="15" hidden="false" customHeight="false" outlineLevel="0" collapsed="false">
      <c r="A1" s="4" t="s">
        <v>450</v>
      </c>
    </row>
    <row r="2" customFormat="false" ht="15" hidden="false" customHeight="false" outlineLevel="0" collapsed="false">
      <c r="A2" s="0" t="s">
        <v>451</v>
      </c>
    </row>
    <row r="4" customFormat="false" ht="15" hidden="false" customHeight="false" outlineLevel="0" collapsed="false">
      <c r="A4" s="0" t="s">
        <v>452</v>
      </c>
      <c r="B4" s="0" t="s">
        <v>453</v>
      </c>
    </row>
    <row r="5" customFormat="false" ht="15" hidden="false" customHeight="false" outlineLevel="0" collapsed="false">
      <c r="A5" s="0" t="s">
        <v>454</v>
      </c>
      <c r="B5" s="0" t="s">
        <v>455</v>
      </c>
    </row>
    <row r="6" customFormat="false" ht="15" hidden="false" customHeight="false" outlineLevel="0" collapsed="false">
      <c r="A6" s="0" t="s">
        <v>456</v>
      </c>
      <c r="B6" s="0" t="s">
        <v>457</v>
      </c>
    </row>
    <row r="7" customFormat="false" ht="15" hidden="false" customHeight="false" outlineLevel="0" collapsed="false">
      <c r="A7" s="0" t="s">
        <v>458</v>
      </c>
      <c r="B7" s="0" t="s">
        <v>459</v>
      </c>
    </row>
    <row r="8" customFormat="false" ht="15" hidden="false" customHeight="false" outlineLevel="0" collapsed="false">
      <c r="A8" s="0" t="s">
        <v>460</v>
      </c>
      <c r="B8" s="0" t="s">
        <v>461</v>
      </c>
    </row>
    <row r="10" customFormat="false" ht="15" hidden="false" customHeight="false" outlineLevel="0" collapsed="false">
      <c r="A10" s="4" t="s">
        <v>462</v>
      </c>
    </row>
    <row r="12" customFormat="false" ht="15" hidden="false" customHeight="false" outlineLevel="0" collapsed="false">
      <c r="A12" s="0" t="s">
        <v>11</v>
      </c>
      <c r="B12" s="0" t="s">
        <v>463</v>
      </c>
    </row>
    <row r="15" customFormat="false" ht="15" hidden="false" customHeight="false" outlineLevel="0" collapsed="false">
      <c r="A15" s="4"/>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11-29T14:03:45Z</dcterms:created>
  <dc:creator>as561</dc:creator>
  <dc:description/>
  <dc:language>en-US</dc:language>
  <cp:lastModifiedBy>Taylor, Michelle</cp:lastModifiedBy>
  <dcterms:modified xsi:type="dcterms:W3CDTF">2015-03-02T11:14:09Z</dcterms:modified>
  <cp:revision>0</cp:revision>
  <dc:subject/>
  <dc:title/>
</cp:coreProperties>
</file>